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/Desktop/Work/Joint Line Comparison Work/PLoS One Submission/"/>
    </mc:Choice>
  </mc:AlternateContent>
  <xr:revisionPtr revIDLastSave="0" documentId="8_{9BF92633-B490-8941-B97C-1657EB74CEE4}" xr6:coauthVersionLast="47" xr6:coauthVersionMax="47" xr10:uidLastSave="{00000000-0000-0000-0000-000000000000}"/>
  <bookViews>
    <workbookView xWindow="0" yWindow="500" windowWidth="28800" windowHeight="17500" activeTab="4" xr2:uid="{BC871645-CE98-5A42-8D53-F217D2D6CC59}"/>
  </bookViews>
  <sheets>
    <sheet name="Joint Line Height" sheetId="1" r:id="rId1"/>
    <sheet name="Posterior Offset" sheetId="2" r:id="rId2"/>
    <sheet name="Patient Factors" sheetId="3" r:id="rId3"/>
    <sheet name="Navio Patient Data" sheetId="4" r:id="rId4"/>
    <sheet name="Jigged Patient Data" sheetId="5" r:id="rId5"/>
  </sheets>
  <externalReferences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3" i="3" l="1"/>
  <c r="H9" i="1" l="1"/>
  <c r="I9" i="1"/>
  <c r="J9" i="1"/>
  <c r="G9" i="1"/>
  <c r="H9" i="2"/>
  <c r="K9" i="2"/>
  <c r="J9" i="2"/>
  <c r="I9" i="2"/>
  <c r="C66" i="3" l="1"/>
  <c r="F66" i="3"/>
  <c r="G66" i="3"/>
  <c r="C65" i="3"/>
  <c r="F65" i="3"/>
  <c r="G65" i="3"/>
  <c r="B66" i="3"/>
  <c r="B65" i="3"/>
  <c r="G64" i="3"/>
  <c r="G63" i="3"/>
  <c r="F63" i="3"/>
  <c r="C64" i="3"/>
  <c r="C63" i="3" l="1"/>
  <c r="B63" i="3"/>
</calcChain>
</file>

<file path=xl/sharedStrings.xml><?xml version="1.0" encoding="utf-8"?>
<sst xmlns="http://schemas.openxmlformats.org/spreadsheetml/2006/main" count="144" uniqueCount="64">
  <si>
    <t>Average</t>
  </si>
  <si>
    <t>Max</t>
  </si>
  <si>
    <t>Min</t>
  </si>
  <si>
    <t>Range</t>
  </si>
  <si>
    <t>St Dev</t>
  </si>
  <si>
    <t>Variance</t>
  </si>
  <si>
    <t>Jigged (mm)</t>
  </si>
  <si>
    <t>Navio (mm)</t>
  </si>
  <si>
    <t>p Value for Absolute Difference</t>
  </si>
  <si>
    <t>p &lt; 0.01</t>
  </si>
  <si>
    <t>Student t Test for Absolute Differences in change in joint line height with Navio and Jigged TKR</t>
  </si>
  <si>
    <t>Combined Measurements</t>
  </si>
  <si>
    <t>Observer 1</t>
  </si>
  <si>
    <t>Observer 2</t>
  </si>
  <si>
    <t>Measurement a</t>
  </si>
  <si>
    <t>Measurement b</t>
  </si>
  <si>
    <t>Patient Number</t>
  </si>
  <si>
    <t>NAVIO</t>
  </si>
  <si>
    <t>Conventional</t>
  </si>
  <si>
    <t>BMI</t>
  </si>
  <si>
    <t>Age</t>
  </si>
  <si>
    <t>Characteristics</t>
  </si>
  <si>
    <t>Conventional TKA</t>
  </si>
  <si>
    <t>Navio TKA</t>
  </si>
  <si>
    <t>p-value</t>
  </si>
  <si>
    <t>T Test</t>
  </si>
  <si>
    <t>Age (range)</t>
  </si>
  <si>
    <t>BMI (range)</t>
  </si>
  <si>
    <t>29.7  (18.1 - 45.2)</t>
  </si>
  <si>
    <t>30.2 (18.4 - 44.1)</t>
  </si>
  <si>
    <t>65.9 (46.3 - 88.2)</t>
  </si>
  <si>
    <t>66.75 (47.2 - 85.5)</t>
  </si>
  <si>
    <t>Obs 1 JLH Post-op1</t>
  </si>
  <si>
    <t>Obs 1 JLH Pre-op2</t>
  </si>
  <si>
    <t>Obs 1 JLH Post-op2</t>
  </si>
  <si>
    <t>Observer 2 JLH Pre-op1</t>
  </si>
  <si>
    <t>Observer 1 JLH Pre-op1</t>
  </si>
  <si>
    <t>Obs 2 JLH Post-op1</t>
  </si>
  <si>
    <t>Obs 2 JLH Pre-op2</t>
  </si>
  <si>
    <t>Obs 2 JLH Post-op2</t>
  </si>
  <si>
    <t>Joint Line Height</t>
  </si>
  <si>
    <t>Posterior Offset</t>
  </si>
  <si>
    <t>Observer 1 PO Pre-op1</t>
  </si>
  <si>
    <t>Obs 1 PO Post-op1</t>
  </si>
  <si>
    <t>Obs 1 PO Pre-op2</t>
  </si>
  <si>
    <t>Obs 1 PO Post-op2</t>
  </si>
  <si>
    <t>Observer 2 PO Pre-op1</t>
  </si>
  <si>
    <t>Obs 2 PO Post-op1</t>
  </si>
  <si>
    <t>Obs 2 PO Pre-op2</t>
  </si>
  <si>
    <t>Obs 2 PO Post-op2</t>
  </si>
  <si>
    <t>p value for Difference</t>
  </si>
  <si>
    <t>Student t Test for Difference and Absolute Differences for Change in Posterior Offset with Navio and Jigged TKR</t>
  </si>
  <si>
    <t>Difference</t>
  </si>
  <si>
    <t>Abs Diff</t>
  </si>
  <si>
    <t>p value for difference</t>
  </si>
  <si>
    <t>Confidence Interval</t>
  </si>
  <si>
    <t>Difference and Absolute Difference Values for Change in Joint Line Height Between Techniques</t>
  </si>
  <si>
    <t>Difference and Absolute Difference Values for Change in Posterior Offset Between Techniques</t>
  </si>
  <si>
    <t>31 / 29</t>
  </si>
  <si>
    <t>28/32</t>
  </si>
  <si>
    <t>Side (R/L)</t>
  </si>
  <si>
    <t>27/33</t>
  </si>
  <si>
    <t>24/36</t>
  </si>
  <si>
    <t>Sex (M/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 (Body)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2" borderId="3" xfId="0" applyFont="1" applyFill="1" applyBorder="1"/>
    <xf numFmtId="0" fontId="2" fillId="2" borderId="5" xfId="0" applyFont="1" applyFill="1" applyBorder="1"/>
    <xf numFmtId="0" fontId="3" fillId="0" borderId="0" xfId="0" applyFont="1" applyFill="1" applyBorder="1"/>
    <xf numFmtId="0" fontId="5" fillId="3" borderId="2" xfId="0" applyFont="1" applyFill="1" applyBorder="1"/>
    <xf numFmtId="0" fontId="5" fillId="3" borderId="7" xfId="0" applyFont="1" applyFill="1" applyBorder="1"/>
    <xf numFmtId="2" fontId="6" fillId="0" borderId="1" xfId="0" applyNumberFormat="1" applyFont="1" applyBorder="1" applyAlignment="1">
      <alignment horizontal="center" vertical="center"/>
    </xf>
    <xf numFmtId="0" fontId="1" fillId="0" borderId="0" xfId="0" applyFont="1" applyFill="1" applyBorder="1"/>
    <xf numFmtId="0" fontId="2" fillId="0" borderId="0" xfId="0" applyFont="1" applyFill="1" applyBorder="1"/>
    <xf numFmtId="0" fontId="5" fillId="0" borderId="0" xfId="0" applyFont="1" applyFill="1" applyBorder="1"/>
    <xf numFmtId="0" fontId="0" fillId="0" borderId="0" xfId="0" applyFill="1" applyBorder="1"/>
    <xf numFmtId="0" fontId="6" fillId="0" borderId="0" xfId="0" applyFont="1" applyFill="1" applyBorder="1"/>
    <xf numFmtId="0" fontId="5" fillId="3" borderId="8" xfId="0" applyFont="1" applyFill="1" applyBorder="1"/>
    <xf numFmtId="0" fontId="4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2" fontId="0" fillId="0" borderId="0" xfId="0" applyNumberFormat="1"/>
    <xf numFmtId="0" fontId="7" fillId="0" borderId="0" xfId="0" applyFont="1" applyFill="1" applyBorder="1" applyAlignment="1">
      <alignment horizontal="right" vertical="center"/>
    </xf>
    <xf numFmtId="2" fontId="2" fillId="2" borderId="1" xfId="0" applyNumberFormat="1" applyFont="1" applyFill="1" applyBorder="1"/>
    <xf numFmtId="2" fontId="0" fillId="0" borderId="1" xfId="0" applyNumberFormat="1" applyBorder="1"/>
    <xf numFmtId="0" fontId="2" fillId="2" borderId="2" xfId="0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2" fontId="6" fillId="0" borderId="0" xfId="0" applyNumberFormat="1" applyFont="1"/>
    <xf numFmtId="0" fontId="5" fillId="3" borderId="10" xfId="0" applyFont="1" applyFill="1" applyBorder="1"/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/>
    <xf numFmtId="2" fontId="6" fillId="0" borderId="1" xfId="0" applyNumberFormat="1" applyFont="1" applyBorder="1"/>
    <xf numFmtId="2" fontId="6" fillId="0" borderId="1" xfId="0" applyNumberFormat="1" applyFont="1" applyBorder="1" applyAlignment="1">
      <alignment horizontal="right"/>
    </xf>
    <xf numFmtId="0" fontId="5" fillId="3" borderId="14" xfId="0" applyFont="1" applyFill="1" applyBorder="1"/>
    <xf numFmtId="2" fontId="6" fillId="0" borderId="15" xfId="0" applyNumberFormat="1" applyFont="1" applyBorder="1" applyAlignment="1">
      <alignment horizontal="right"/>
    </xf>
    <xf numFmtId="2" fontId="6" fillId="0" borderId="15" xfId="0" applyNumberFormat="1" applyFont="1" applyBorder="1"/>
    <xf numFmtId="2" fontId="1" fillId="0" borderId="16" xfId="0" applyNumberFormat="1" applyFont="1" applyFill="1" applyBorder="1"/>
    <xf numFmtId="2" fontId="6" fillId="0" borderId="16" xfId="0" applyNumberFormat="1" applyFont="1" applyBorder="1"/>
    <xf numFmtId="2" fontId="5" fillId="2" borderId="17" xfId="0" applyNumberFormat="1" applyFont="1" applyFill="1" applyBorder="1"/>
    <xf numFmtId="2" fontId="6" fillId="2" borderId="18" xfId="0" applyNumberFormat="1" applyFont="1" applyFill="1" applyBorder="1"/>
    <xf numFmtId="2" fontId="5" fillId="2" borderId="11" xfId="0" applyNumberFormat="1" applyFont="1" applyFill="1" applyBorder="1"/>
    <xf numFmtId="2" fontId="6" fillId="2" borderId="12" xfId="0" applyNumberFormat="1" applyFont="1" applyFill="1" applyBorder="1"/>
    <xf numFmtId="2" fontId="0" fillId="0" borderId="4" xfId="0" applyNumberFormat="1" applyFill="1" applyBorder="1" applyAlignment="1">
      <alignment horizontal="center" vertical="center"/>
    </xf>
    <xf numFmtId="0" fontId="2" fillId="2" borderId="21" xfId="0" applyFont="1" applyFill="1" applyBorder="1"/>
    <xf numFmtId="0" fontId="0" fillId="0" borderId="4" xfId="0" applyFont="1" applyBorder="1"/>
    <xf numFmtId="0" fontId="0" fillId="0" borderId="6" xfId="0" applyFont="1" applyBorder="1"/>
    <xf numFmtId="0" fontId="0" fillId="0" borderId="1" xfId="0" applyFont="1" applyBorder="1" applyAlignment="1">
      <alignment horizontal="right"/>
    </xf>
    <xf numFmtId="0" fontId="2" fillId="2" borderId="22" xfId="0" applyFont="1" applyFill="1" applyBorder="1"/>
    <xf numFmtId="0" fontId="2" fillId="2" borderId="23" xfId="0" applyFont="1" applyFill="1" applyBorder="1"/>
    <xf numFmtId="0" fontId="2" fillId="2" borderId="24" xfId="0" applyFont="1" applyFill="1" applyBorder="1"/>
    <xf numFmtId="0" fontId="0" fillId="0" borderId="9" xfId="0" applyFont="1" applyBorder="1" applyAlignment="1">
      <alignment horizontal="right"/>
    </xf>
    <xf numFmtId="2" fontId="8" fillId="2" borderId="0" xfId="0" applyNumberFormat="1" applyFont="1" applyFill="1" applyBorder="1"/>
    <xf numFmtId="0" fontId="0" fillId="2" borderId="25" xfId="0" applyFont="1" applyFill="1" applyBorder="1"/>
    <xf numFmtId="0" fontId="8" fillId="2" borderId="1" xfId="0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8" fillId="2" borderId="27" xfId="0" applyFont="1" applyFill="1" applyBorder="1" applyAlignment="1">
      <alignment horizontal="center" vertical="center"/>
    </xf>
    <xf numFmtId="0" fontId="8" fillId="2" borderId="28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8" fillId="2" borderId="29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2" fontId="1" fillId="0" borderId="30" xfId="0" applyNumberFormat="1" applyFont="1" applyFill="1" applyBorder="1" applyAlignment="1">
      <alignment horizontal="center" vertical="center"/>
    </xf>
    <xf numFmtId="2" fontId="0" fillId="0" borderId="30" xfId="0" applyNumberFormat="1" applyFill="1" applyBorder="1" applyAlignment="1">
      <alignment horizontal="center" vertical="center"/>
    </xf>
    <xf numFmtId="2" fontId="0" fillId="0" borderId="31" xfId="0" applyNumberFormat="1" applyFill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8" fillId="0" borderId="0" xfId="0" applyFont="1" applyFill="1" applyBorder="1"/>
    <xf numFmtId="2" fontId="9" fillId="0" borderId="0" xfId="0" applyNumberFormat="1" applyFont="1" applyFill="1" applyBorder="1"/>
    <xf numFmtId="2" fontId="10" fillId="0" borderId="0" xfId="0" applyNumberFormat="1" applyFont="1" applyFill="1" applyBorder="1"/>
    <xf numFmtId="2" fontId="1" fillId="0" borderId="0" xfId="0" applyNumberFormat="1" applyFont="1" applyFill="1" applyBorder="1"/>
    <xf numFmtId="0" fontId="2" fillId="2" borderId="20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92211643000692"/>
          <c:y val="2.3729199525482175E-2"/>
          <c:w val="0.88259699755103849"/>
          <c:h val="0.7921052631578949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BoxPlot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minus"/>
            <c:errValType val="cust"/>
            <c:noEndCap val="0"/>
            <c:minus>
              <c:numRef>
                <c:f>[1]BoxPlot!$B$44:$C$44</c:f>
                <c:numCache>
                  <c:formatCode>General</c:formatCode>
                  <c:ptCount val="2"/>
                  <c:pt idx="0">
                    <c:v>0.9062603305785002</c:v>
                  </c:pt>
                  <c:pt idx="1">
                    <c:v>2.38522584595439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BoxPlot!$B$26:$C$26</c:f>
              <c:strCache>
                <c:ptCount val="2"/>
                <c:pt idx="0">
                  <c:v>Navio</c:v>
                </c:pt>
                <c:pt idx="1">
                  <c:v>Jigged</c:v>
                </c:pt>
              </c:strCache>
            </c:strRef>
          </c:cat>
          <c:val>
            <c:numRef>
              <c:f>[1]BoxPlot!$B$28:$C$28</c:f>
              <c:numCache>
                <c:formatCode>General</c:formatCode>
                <c:ptCount val="2"/>
                <c:pt idx="0">
                  <c:v>0.94750000000000068</c:v>
                </c:pt>
                <c:pt idx="1">
                  <c:v>2.7899500665778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3E-5E44-B761-C1C4177B96B3}"/>
            </c:ext>
          </c:extLst>
        </c:ser>
        <c:ser>
          <c:idx val="1"/>
          <c:order val="1"/>
          <c:tx>
            <c:strRef>
              <c:f>[1]BoxPlot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1]BoxPlot!$B$26:$C$26</c:f>
              <c:strCache>
                <c:ptCount val="2"/>
                <c:pt idx="0">
                  <c:v>Navio</c:v>
                </c:pt>
                <c:pt idx="1">
                  <c:v>Jigged</c:v>
                </c:pt>
              </c:strCache>
            </c:strRef>
          </c:cat>
          <c:val>
            <c:numRef>
              <c:f>[1]BoxPlot!$B$36:$C$36</c:f>
              <c:numCache>
                <c:formatCode>General</c:formatCode>
                <c:ptCount val="2"/>
                <c:pt idx="0">
                  <c:v>0.80999999999999961</c:v>
                </c:pt>
                <c:pt idx="1">
                  <c:v>0.96073893468632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3E-5E44-B761-C1C4177B96B3}"/>
            </c:ext>
          </c:extLst>
        </c:ser>
        <c:ser>
          <c:idx val="2"/>
          <c:order val="2"/>
          <c:tx>
            <c:strRef>
              <c:f>[1]BoxPlot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BoxPlot!$B$43:$C$43</c:f>
                <c:numCache>
                  <c:formatCode>General</c:formatCode>
                  <c:ptCount val="2"/>
                  <c:pt idx="0">
                    <c:v>1.9844301853082476</c:v>
                  </c:pt>
                  <c:pt idx="1">
                    <c:v>3.5006999001331529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BoxPlot!$B$26:$C$26</c:f>
              <c:strCache>
                <c:ptCount val="2"/>
                <c:pt idx="0">
                  <c:v>Navio</c:v>
                </c:pt>
                <c:pt idx="1">
                  <c:v>Jigged</c:v>
                </c:pt>
              </c:strCache>
            </c:strRef>
          </c:cat>
          <c:val>
            <c:numRef>
              <c:f>[1]BoxPlot!$B$37:$C$37</c:f>
              <c:numCache>
                <c:formatCode>General</c:formatCode>
                <c:ptCount val="2"/>
                <c:pt idx="0">
                  <c:v>0.98999163879598573</c:v>
                </c:pt>
                <c:pt idx="1">
                  <c:v>1.3730609987357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3E-5E44-B761-C1C4177B9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32658600"/>
        <c:axId val="-2032653480"/>
      </c:barChart>
      <c:lineChart>
        <c:grouping val="standard"/>
        <c:varyColors val="0"/>
        <c:ser>
          <c:idx val="4"/>
          <c:order val="3"/>
          <c:tx>
            <c:v>Min Outlier</c:v>
          </c:tx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1]BoxPlot!$B$26:$C$26</c:f>
              <c:strCache>
                <c:ptCount val="2"/>
                <c:pt idx="0">
                  <c:v>Navio</c:v>
                </c:pt>
                <c:pt idx="1">
                  <c:v>Jigged</c:v>
                </c:pt>
              </c:strCache>
            </c:strRef>
          </c:cat>
          <c:val>
            <c:numRef>
              <c:f>[1]BoxPlot!$B$47:$C$47</c:f>
              <c:numCache>
                <c:formatCode>General</c:formatCode>
                <c:ptCount val="2"/>
                <c:pt idx="0">
                  <c:v>#N/A</c:v>
                </c:pt>
                <c:pt idx="1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D3E-5E44-B761-C1C4177B96B3}"/>
            </c:ext>
          </c:extLst>
        </c:ser>
        <c:ser>
          <c:idx val="3"/>
          <c:order val="4"/>
          <c:tx>
            <c:v>Max Outlier</c:v>
          </c:tx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1]BoxPlot!$B$26:$C$26</c:f>
              <c:strCache>
                <c:ptCount val="2"/>
                <c:pt idx="0">
                  <c:v>Navio</c:v>
                </c:pt>
                <c:pt idx="1">
                  <c:v>Jigged</c:v>
                </c:pt>
              </c:strCache>
            </c:strRef>
          </c:cat>
          <c:val>
            <c:numRef>
              <c:f>[1]BoxPlot!$B$46:$C$46</c:f>
              <c:numCache>
                <c:formatCode>General</c:formatCode>
                <c:ptCount val="2"/>
                <c:pt idx="0">
                  <c:v>#N/A</c:v>
                </c:pt>
                <c:pt idx="1">
                  <c:v>9.78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D3E-5E44-B761-C1C4177B9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32658600"/>
        <c:axId val="-2032653480"/>
      </c:lineChart>
      <c:catAx>
        <c:axId val="-2032658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03265348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32653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 sz="900"/>
                  <a:t>CHange in Joint Line Height (mm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032658600"/>
        <c:crosses val="autoZero"/>
        <c:crossBetween val="between"/>
        <c:majorUnit val="5"/>
        <c:minorUnit val="1"/>
      </c:valAx>
      <c:spPr>
        <a:noFill/>
        <a:ln w="25400">
          <a:noFill/>
        </a:ln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39228326614881598"/>
          <c:y val="0.923684210526316"/>
          <c:w val="0.28938929469994601"/>
          <c:h val="6.0526315789473699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6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2996173825885"/>
          <c:y val="4.47368421052632E-2"/>
          <c:w val="0.8852702898061855"/>
          <c:h val="0.7921052631578949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2]BoxPlot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minus"/>
            <c:errValType val="cust"/>
            <c:noEndCap val="0"/>
            <c:minus>
              <c:numRef>
                <c:f>[2]BoxPlot!$B$44:$C$44</c:f>
                <c:numCache>
                  <c:formatCode>General</c:formatCode>
                  <c:ptCount val="2"/>
                  <c:pt idx="0">
                    <c:v>0.9062603305785002</c:v>
                  </c:pt>
                  <c:pt idx="1">
                    <c:v>2.38522584595439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BoxPlot!$B$26:$C$26</c:f>
              <c:strCache>
                <c:ptCount val="2"/>
                <c:pt idx="0">
                  <c:v>Navio PO</c:v>
                </c:pt>
                <c:pt idx="1">
                  <c:v>Jigged PO</c:v>
                </c:pt>
              </c:strCache>
            </c:strRef>
          </c:cat>
          <c:val>
            <c:numRef>
              <c:f>[2]BoxPlot!$B$28:$C$28</c:f>
              <c:numCache>
                <c:formatCode>General</c:formatCode>
                <c:ptCount val="2"/>
                <c:pt idx="0">
                  <c:v>0.94750000000000068</c:v>
                </c:pt>
                <c:pt idx="1">
                  <c:v>2.7899500665778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88-5B4B-AE8B-84873C1E2F42}"/>
            </c:ext>
          </c:extLst>
        </c:ser>
        <c:ser>
          <c:idx val="1"/>
          <c:order val="1"/>
          <c:tx>
            <c:strRef>
              <c:f>[2]BoxPlot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2]BoxPlot!$B$26:$C$26</c:f>
              <c:strCache>
                <c:ptCount val="2"/>
                <c:pt idx="0">
                  <c:v>Navio PO</c:v>
                </c:pt>
                <c:pt idx="1">
                  <c:v>Jigged PO</c:v>
                </c:pt>
              </c:strCache>
            </c:strRef>
          </c:cat>
          <c:val>
            <c:numRef>
              <c:f>[2]BoxPlot!$B$36:$C$36</c:f>
              <c:numCache>
                <c:formatCode>General</c:formatCode>
                <c:ptCount val="2"/>
                <c:pt idx="0">
                  <c:v>0.80999999999999961</c:v>
                </c:pt>
                <c:pt idx="1">
                  <c:v>0.96073893468632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88-5B4B-AE8B-84873C1E2F42}"/>
            </c:ext>
          </c:extLst>
        </c:ser>
        <c:ser>
          <c:idx val="2"/>
          <c:order val="2"/>
          <c:tx>
            <c:strRef>
              <c:f>[2]BoxPlot!$A$37</c:f>
              <c:strCache>
                <c:ptCount val="1"/>
                <c:pt idx="0">
                  <c:v>Q3-Q2</c:v>
                </c:pt>
              </c:strCache>
            </c:strRef>
          </c:tx>
          <c:spPr>
            <a:noFill/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1F88-5B4B-AE8B-84873C1E2F4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1F88-5B4B-AE8B-84873C1E2F42}"/>
              </c:ext>
            </c:extLst>
          </c:dPt>
          <c:errBars>
            <c:errBarType val="plus"/>
            <c:errValType val="cust"/>
            <c:noEndCap val="0"/>
            <c:plus>
              <c:numRef>
                <c:f>[2]BoxPlot!$B$43:$C$43</c:f>
                <c:numCache>
                  <c:formatCode>General</c:formatCode>
                  <c:ptCount val="2"/>
                  <c:pt idx="0">
                    <c:v>1.9844301853082476</c:v>
                  </c:pt>
                  <c:pt idx="1">
                    <c:v>3.5006999001331529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BoxPlot!$B$26:$C$26</c:f>
              <c:strCache>
                <c:ptCount val="2"/>
                <c:pt idx="0">
                  <c:v>Navio PO</c:v>
                </c:pt>
                <c:pt idx="1">
                  <c:v>Jigged PO</c:v>
                </c:pt>
              </c:strCache>
            </c:strRef>
          </c:cat>
          <c:val>
            <c:numRef>
              <c:f>[2]BoxPlot!$B$37:$C$37</c:f>
              <c:numCache>
                <c:formatCode>General</c:formatCode>
                <c:ptCount val="2"/>
                <c:pt idx="0">
                  <c:v>0.98999163879598573</c:v>
                </c:pt>
                <c:pt idx="1">
                  <c:v>1.3730609987357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F88-5B4B-AE8B-84873C1E2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32658600"/>
        <c:axId val="-2032653480"/>
      </c:barChart>
      <c:lineChart>
        <c:grouping val="standard"/>
        <c:varyColors val="0"/>
        <c:ser>
          <c:idx val="4"/>
          <c:order val="3"/>
          <c:tx>
            <c:v>Min Outlier</c:v>
          </c:tx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2]BoxPlot!$B$26:$C$26</c:f>
              <c:strCache>
                <c:ptCount val="2"/>
                <c:pt idx="0">
                  <c:v>Navio PO</c:v>
                </c:pt>
                <c:pt idx="1">
                  <c:v>Jigged PO</c:v>
                </c:pt>
              </c:strCache>
            </c:strRef>
          </c:cat>
          <c:val>
            <c:numRef>
              <c:f>[2]BoxPlot!$B$47:$C$47</c:f>
              <c:numCache>
                <c:formatCode>General</c:formatCode>
                <c:ptCount val="2"/>
                <c:pt idx="0">
                  <c:v>#N/A</c:v>
                </c:pt>
                <c:pt idx="1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F88-5B4B-AE8B-84873C1E2F42}"/>
            </c:ext>
          </c:extLst>
        </c:ser>
        <c:ser>
          <c:idx val="3"/>
          <c:order val="4"/>
          <c:tx>
            <c:v>Max Outlier</c:v>
          </c:tx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2]BoxPlot!$B$26:$C$26</c:f>
              <c:strCache>
                <c:ptCount val="2"/>
                <c:pt idx="0">
                  <c:v>Navio PO</c:v>
                </c:pt>
                <c:pt idx="1">
                  <c:v>Jigged PO</c:v>
                </c:pt>
              </c:strCache>
            </c:strRef>
          </c:cat>
          <c:val>
            <c:numRef>
              <c:f>[2]BoxPlot!$B$46:$C$46</c:f>
              <c:numCache>
                <c:formatCode>General</c:formatCode>
                <c:ptCount val="2"/>
                <c:pt idx="0">
                  <c:v>#N/A</c:v>
                </c:pt>
                <c:pt idx="1">
                  <c:v>9.78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F88-5B4B-AE8B-84873C1E2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32658600"/>
        <c:axId val="-2032653480"/>
      </c:lineChart>
      <c:catAx>
        <c:axId val="-2032658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03265348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32653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 sz="900" baseline="0"/>
                  <a:t>Change in Posterior Offset (mm)</a:t>
                </a:r>
                <a:endParaRPr lang="en-GB" sz="900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032658600"/>
        <c:crosses val="autoZero"/>
        <c:crossBetween val="between"/>
        <c:majorUnit val="5"/>
        <c:minorUnit val="1"/>
      </c:valAx>
      <c:spPr>
        <a:noFill/>
        <a:ln w="25400">
          <a:noFill/>
        </a:ln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39228326614881598"/>
          <c:y val="0.923684210526316"/>
          <c:w val="0.28938929469994601"/>
          <c:h val="6.0526315789473699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6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57300</xdr:colOff>
      <xdr:row>11</xdr:row>
      <xdr:rowOff>63500</xdr:rowOff>
    </xdr:from>
    <xdr:to>
      <xdr:col>6</xdr:col>
      <xdr:colOff>323850</xdr:colOff>
      <xdr:row>29</xdr:row>
      <xdr:rowOff>33161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id="{1292370C-1F29-5A4C-AD1B-8D3A878422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17600</xdr:colOff>
      <xdr:row>12</xdr:row>
      <xdr:rowOff>38100</xdr:rowOff>
    </xdr:from>
    <xdr:to>
      <xdr:col>4</xdr:col>
      <xdr:colOff>336550</xdr:colOff>
      <xdr:row>30</xdr:row>
      <xdr:rowOff>7761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id="{74512C30-20FF-7D4B-B56F-18BB94D637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vi/Dropbox/Navio%20vs%20Conventional%20Paper/box-plot%20Navio%20vs%20Jigged%20JLH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vi/Desktop/box-plot%20Navio%20vs%20Jigged%20P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xPlot"/>
    </sheetNames>
    <sheetDataSet>
      <sheetData sheetId="0">
        <row r="26">
          <cell r="B26" t="str">
            <v>Navio</v>
          </cell>
          <cell r="C26" t="str">
            <v>Jigged</v>
          </cell>
        </row>
        <row r="28">
          <cell r="A28" t="str">
            <v>Q1</v>
          </cell>
          <cell r="B28">
            <v>0.94750000000000068</v>
          </cell>
          <cell r="C28">
            <v>2.7899500665778993</v>
          </cell>
        </row>
        <row r="36">
          <cell r="A36" t="str">
            <v>Q2-Q1</v>
          </cell>
          <cell r="B36">
            <v>0.80999999999999961</v>
          </cell>
          <cell r="C36">
            <v>0.96073893468632443</v>
          </cell>
        </row>
        <row r="37">
          <cell r="A37" t="str">
            <v>Q3-Q2</v>
          </cell>
          <cell r="B37">
            <v>0.98999163879598573</v>
          </cell>
          <cell r="C37">
            <v>1.3730609987357774</v>
          </cell>
        </row>
        <row r="43">
          <cell r="B43">
            <v>1.9844301853082476</v>
          </cell>
          <cell r="C43">
            <v>3.5006999001331529</v>
          </cell>
        </row>
        <row r="44">
          <cell r="B44">
            <v>0.9062603305785002</v>
          </cell>
          <cell r="C44">
            <v>2.385225845954396</v>
          </cell>
        </row>
        <row r="46">
          <cell r="B46" t="e">
            <v>#N/A</v>
          </cell>
          <cell r="C46">
            <v>9.7899999999999991</v>
          </cell>
        </row>
        <row r="47">
          <cell r="B47" t="e">
            <v>#N/A</v>
          </cell>
          <cell r="C47" t="e">
            <v>#N/A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xPlot"/>
    </sheetNames>
    <sheetDataSet>
      <sheetData sheetId="0">
        <row r="26">
          <cell r="B26" t="str">
            <v>Navio PO</v>
          </cell>
          <cell r="C26" t="str">
            <v>Jigged PO</v>
          </cell>
        </row>
        <row r="28">
          <cell r="A28" t="str">
            <v>Q1</v>
          </cell>
          <cell r="B28">
            <v>0.94750000000000068</v>
          </cell>
          <cell r="C28">
            <v>2.7899500665778993</v>
          </cell>
        </row>
        <row r="36">
          <cell r="A36" t="str">
            <v>Q2-Q1</v>
          </cell>
          <cell r="B36">
            <v>0.80999999999999961</v>
          </cell>
          <cell r="C36">
            <v>0.96073893468632443</v>
          </cell>
        </row>
        <row r="37">
          <cell r="A37" t="str">
            <v>Q3-Q2</v>
          </cell>
          <cell r="B37">
            <v>0.98999163879598573</v>
          </cell>
          <cell r="C37">
            <v>1.3730609987357774</v>
          </cell>
        </row>
        <row r="43">
          <cell r="B43">
            <v>1.9844301853082476</v>
          </cell>
          <cell r="C43">
            <v>3.5006999001331529</v>
          </cell>
        </row>
        <row r="44">
          <cell r="B44">
            <v>0.9062603305785002</v>
          </cell>
          <cell r="C44">
            <v>2.385225845954396</v>
          </cell>
        </row>
        <row r="46">
          <cell r="B46" t="e">
            <v>#N/A</v>
          </cell>
          <cell r="C46">
            <v>9.7899999999999991</v>
          </cell>
        </row>
        <row r="47">
          <cell r="B47" t="e">
            <v>#N/A</v>
          </cell>
          <cell r="C47" t="e">
            <v>#N/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869F4-C47F-DC48-B3AE-59454749DA4D}">
  <dimension ref="A1:Q25"/>
  <sheetViews>
    <sheetView workbookViewId="0">
      <selection activeCell="C21" sqref="C21"/>
    </sheetView>
  </sheetViews>
  <sheetFormatPr baseColWidth="10" defaultRowHeight="16" x14ac:dyDescent="0.2"/>
  <cols>
    <col min="1" max="1" width="24.33203125" bestFit="1" customWidth="1"/>
    <col min="2" max="2" width="19" bestFit="1" customWidth="1"/>
    <col min="3" max="3" width="27.5" bestFit="1" customWidth="1"/>
    <col min="5" max="6" width="16.83203125" customWidth="1"/>
    <col min="7" max="7" width="11.83203125" bestFit="1" customWidth="1"/>
    <col min="8" max="8" width="11.5" customWidth="1"/>
    <col min="9" max="13" width="11.1640625" bestFit="1" customWidth="1"/>
    <col min="14" max="15" width="10.1640625" bestFit="1" customWidth="1"/>
    <col min="16" max="16" width="12.1640625" bestFit="1" customWidth="1"/>
  </cols>
  <sheetData>
    <row r="1" spans="1:17" x14ac:dyDescent="0.2">
      <c r="A1" s="45" t="s">
        <v>12</v>
      </c>
      <c r="B1" s="41" t="s">
        <v>54</v>
      </c>
      <c r="C1" s="46" t="s">
        <v>8</v>
      </c>
      <c r="D1" s="10"/>
      <c r="F1" s="21"/>
      <c r="G1" s="72" t="s">
        <v>6</v>
      </c>
      <c r="H1" s="73"/>
      <c r="I1" s="72" t="s">
        <v>7</v>
      </c>
      <c r="J1" s="74"/>
    </row>
    <row r="2" spans="1:17" ht="17" thickBot="1" x14ac:dyDescent="0.25">
      <c r="A2" s="3" t="s">
        <v>14</v>
      </c>
      <c r="B2" s="28">
        <v>3.3073915071763459E-2</v>
      </c>
      <c r="C2" s="42" t="s">
        <v>9</v>
      </c>
      <c r="D2" s="9"/>
      <c r="F2" s="53"/>
      <c r="G2" s="54" t="s">
        <v>52</v>
      </c>
      <c r="H2" s="55" t="s">
        <v>53</v>
      </c>
      <c r="I2" s="56" t="s">
        <v>52</v>
      </c>
      <c r="J2" s="57" t="s">
        <v>53</v>
      </c>
      <c r="K2" s="15"/>
      <c r="L2" s="15"/>
      <c r="M2" s="15"/>
      <c r="N2" s="15"/>
      <c r="O2" s="15"/>
      <c r="P2" s="15"/>
      <c r="Q2" s="15"/>
    </row>
    <row r="3" spans="1:17" x14ac:dyDescent="0.2">
      <c r="A3" s="3" t="s">
        <v>15</v>
      </c>
      <c r="B3" s="28">
        <v>5.2474799100896141E-2</v>
      </c>
      <c r="C3" s="42" t="s">
        <v>9</v>
      </c>
      <c r="D3" s="9"/>
      <c r="F3" s="58" t="s">
        <v>0</v>
      </c>
      <c r="G3" s="59">
        <v>0.90732098856573928</v>
      </c>
      <c r="H3" s="59">
        <v>3.9975494065460024</v>
      </c>
      <c r="I3" s="60">
        <v>-0.38305609734012608</v>
      </c>
      <c r="J3" s="61">
        <v>1.9558417619592681</v>
      </c>
      <c r="K3" s="15"/>
      <c r="L3" s="15"/>
      <c r="M3" s="15"/>
      <c r="N3" s="15"/>
      <c r="O3" s="15"/>
      <c r="P3" s="15"/>
    </row>
    <row r="4" spans="1:17" x14ac:dyDescent="0.2">
      <c r="A4" s="3" t="s">
        <v>11</v>
      </c>
      <c r="B4" s="44" t="s">
        <v>9</v>
      </c>
      <c r="C4" s="42" t="s">
        <v>9</v>
      </c>
      <c r="D4" s="9"/>
      <c r="F4" s="22" t="s">
        <v>1</v>
      </c>
      <c r="G4" s="27">
        <v>8.82</v>
      </c>
      <c r="H4" s="27">
        <v>9.7899999999999991</v>
      </c>
      <c r="I4" s="52">
        <v>4.7319218241042336</v>
      </c>
      <c r="J4" s="40">
        <v>4.7319218241042336</v>
      </c>
      <c r="K4" s="15"/>
      <c r="L4" s="15"/>
      <c r="M4" s="15"/>
      <c r="N4" s="15"/>
      <c r="O4" s="15"/>
      <c r="P4" s="15"/>
    </row>
    <row r="5" spans="1:17" x14ac:dyDescent="0.2">
      <c r="A5" s="47"/>
      <c r="B5" s="49"/>
      <c r="C5" s="50"/>
      <c r="D5" s="9"/>
      <c r="F5" s="22" t="s">
        <v>2</v>
      </c>
      <c r="G5" s="27">
        <v>-9.7899999999999991</v>
      </c>
      <c r="H5" s="27">
        <v>0.40472422062350333</v>
      </c>
      <c r="I5" s="52">
        <v>-4.5500000000000007</v>
      </c>
      <c r="J5" s="40">
        <v>4.123966942150048E-2</v>
      </c>
      <c r="K5" s="15"/>
      <c r="L5" s="15"/>
      <c r="M5" s="15"/>
      <c r="N5" s="15"/>
      <c r="O5" s="15"/>
      <c r="P5" s="15"/>
    </row>
    <row r="6" spans="1:17" x14ac:dyDescent="0.2">
      <c r="A6" s="47" t="s">
        <v>13</v>
      </c>
      <c r="B6" s="49"/>
      <c r="C6" s="50"/>
      <c r="D6" s="9"/>
      <c r="F6" s="22" t="s">
        <v>3</v>
      </c>
      <c r="G6" s="27">
        <v>18.61</v>
      </c>
      <c r="H6" s="27">
        <v>9.3852757793764958</v>
      </c>
      <c r="I6" s="52">
        <v>9.2819218241042343</v>
      </c>
      <c r="J6" s="40">
        <v>4.6906821546827331</v>
      </c>
      <c r="K6" s="15"/>
      <c r="L6" s="15"/>
      <c r="M6" s="15"/>
      <c r="N6" s="15"/>
      <c r="O6" s="15"/>
      <c r="P6" s="15"/>
    </row>
    <row r="7" spans="1:17" x14ac:dyDescent="0.2">
      <c r="A7" s="3" t="s">
        <v>14</v>
      </c>
      <c r="B7" s="28">
        <v>3.2368317615888653E-2</v>
      </c>
      <c r="C7" s="42" t="s">
        <v>9</v>
      </c>
      <c r="D7" s="9"/>
      <c r="F7" s="22" t="s">
        <v>4</v>
      </c>
      <c r="G7" s="27">
        <v>4.306735612275884</v>
      </c>
      <c r="H7" s="27">
        <v>1.806496769187891</v>
      </c>
      <c r="I7" s="52">
        <v>2.2760315158762139</v>
      </c>
      <c r="J7" s="40">
        <v>1.2127744876740481</v>
      </c>
      <c r="K7" s="15"/>
      <c r="L7" s="15"/>
      <c r="M7" s="15"/>
      <c r="N7" s="15"/>
      <c r="O7" s="15"/>
      <c r="P7" s="15"/>
    </row>
    <row r="8" spans="1:17" x14ac:dyDescent="0.2">
      <c r="A8" s="3" t="s">
        <v>15</v>
      </c>
      <c r="B8" s="28">
        <v>3.8436889449827212E-2</v>
      </c>
      <c r="C8" s="42" t="s">
        <v>9</v>
      </c>
      <c r="D8" s="9"/>
      <c r="F8" s="22" t="s">
        <v>5</v>
      </c>
      <c r="G8" s="27">
        <v>18.547971634045336</v>
      </c>
      <c r="H8" s="27">
        <v>3.2634305770862881</v>
      </c>
      <c r="I8" s="52">
        <v>5.1803194612617753</v>
      </c>
      <c r="J8" s="40">
        <v>1.4708219579530499</v>
      </c>
      <c r="K8" s="15"/>
      <c r="L8" s="15"/>
      <c r="M8" s="15"/>
      <c r="N8" s="15"/>
      <c r="O8" s="15"/>
      <c r="P8" s="15"/>
    </row>
    <row r="9" spans="1:17" ht="17" thickBot="1" x14ac:dyDescent="0.25">
      <c r="A9" s="4" t="s">
        <v>11</v>
      </c>
      <c r="B9" s="48" t="s">
        <v>9</v>
      </c>
      <c r="C9" s="43" t="s">
        <v>9</v>
      </c>
      <c r="D9" s="9"/>
      <c r="F9" s="23" t="s">
        <v>55</v>
      </c>
      <c r="G9" s="62">
        <f>_xlfn.CONFIDENCE.NORM(0.05,G7,120)</f>
        <v>0.77055861360221345</v>
      </c>
      <c r="H9" s="62">
        <f t="shared" ref="H9:J9" si="0">_xlfn.CONFIDENCE.NORM(0.05,H7,120)</f>
        <v>0.32321734400749386</v>
      </c>
      <c r="I9" s="62">
        <f t="shared" si="0"/>
        <v>0.40722622591214042</v>
      </c>
      <c r="J9" s="62">
        <f t="shared" si="0"/>
        <v>0.2169889010995982</v>
      </c>
      <c r="K9" s="15"/>
      <c r="L9" s="15"/>
      <c r="M9" s="15"/>
      <c r="N9" s="15"/>
      <c r="O9" s="15"/>
      <c r="P9" s="15"/>
    </row>
    <row r="10" spans="1:17" x14ac:dyDescent="0.2">
      <c r="A10" s="2" t="s">
        <v>10</v>
      </c>
      <c r="D10" s="9"/>
      <c r="F10" s="2" t="s">
        <v>56</v>
      </c>
      <c r="H10" s="16"/>
      <c r="I10" s="16"/>
      <c r="J10" s="15"/>
      <c r="K10" s="15"/>
      <c r="L10" s="15"/>
      <c r="M10" s="15"/>
      <c r="N10" s="15"/>
      <c r="O10" s="15"/>
      <c r="P10" s="15"/>
      <c r="Q10" s="15"/>
    </row>
    <row r="11" spans="1:17" x14ac:dyDescent="0.2">
      <c r="D11" s="9"/>
      <c r="G11" s="12"/>
      <c r="H11" s="12"/>
      <c r="I11" s="5"/>
      <c r="J11" s="12"/>
      <c r="K11" s="12"/>
      <c r="L11" s="12"/>
      <c r="M11" s="12"/>
      <c r="N11" s="12"/>
      <c r="O11" s="12"/>
      <c r="P11" s="12"/>
      <c r="Q11" s="12"/>
    </row>
    <row r="12" spans="1:17" x14ac:dyDescent="0.2">
      <c r="G12" s="12"/>
      <c r="H12" s="12"/>
      <c r="I12" s="5"/>
      <c r="K12" s="12"/>
      <c r="L12" s="12"/>
      <c r="M12" s="12"/>
      <c r="N12" s="12"/>
      <c r="O12" s="12"/>
      <c r="P12" s="12"/>
    </row>
    <row r="24" spans="4:11" x14ac:dyDescent="0.2">
      <c r="D24" s="1"/>
      <c r="J24" s="1"/>
    </row>
    <row r="25" spans="4:11" x14ac:dyDescent="0.2">
      <c r="E25" s="1"/>
      <c r="F25" s="1"/>
      <c r="G25" s="1"/>
      <c r="H25" s="1"/>
      <c r="I25" s="1"/>
      <c r="K25" s="1"/>
    </row>
  </sheetData>
  <mergeCells count="2">
    <mergeCell ref="G1:H1"/>
    <mergeCell ref="I1:J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6F067-9224-084C-8B08-92488B20DFF8}">
  <dimension ref="A1:K11"/>
  <sheetViews>
    <sheetView workbookViewId="0">
      <selection sqref="A1:C9"/>
    </sheetView>
  </sheetViews>
  <sheetFormatPr baseColWidth="10" defaultRowHeight="16" x14ac:dyDescent="0.2"/>
  <cols>
    <col min="1" max="1" width="22.5" bestFit="1" customWidth="1"/>
    <col min="2" max="2" width="19.33203125" bestFit="1" customWidth="1"/>
    <col min="3" max="3" width="25.6640625" bestFit="1" customWidth="1"/>
    <col min="7" max="7" width="20.1640625" customWidth="1"/>
    <col min="8" max="8" width="9.83203125" bestFit="1" customWidth="1"/>
    <col min="9" max="9" width="7.83203125" bestFit="1" customWidth="1"/>
    <col min="10" max="10" width="9.83203125" bestFit="1" customWidth="1"/>
    <col min="11" max="11" width="7.83203125" bestFit="1" customWidth="1"/>
  </cols>
  <sheetData>
    <row r="1" spans="1:11" x14ac:dyDescent="0.2">
      <c r="A1" s="6" t="s">
        <v>12</v>
      </c>
      <c r="B1" s="25" t="s">
        <v>50</v>
      </c>
      <c r="C1" s="14" t="s">
        <v>8</v>
      </c>
      <c r="D1" s="11"/>
      <c r="G1" s="21"/>
      <c r="H1" s="72" t="s">
        <v>6</v>
      </c>
      <c r="I1" s="73"/>
      <c r="J1" s="75" t="s">
        <v>7</v>
      </c>
      <c r="K1" s="76"/>
    </row>
    <row r="2" spans="1:11" x14ac:dyDescent="0.2">
      <c r="A2" s="7" t="s">
        <v>14</v>
      </c>
      <c r="B2" s="29">
        <v>3.7577994383327762E-2</v>
      </c>
      <c r="C2" s="29" t="s">
        <v>9</v>
      </c>
      <c r="D2" s="12"/>
      <c r="G2" s="63"/>
      <c r="H2" s="51" t="s">
        <v>52</v>
      </c>
      <c r="I2" s="51" t="s">
        <v>53</v>
      </c>
      <c r="J2" s="51" t="s">
        <v>52</v>
      </c>
      <c r="K2" s="64" t="s">
        <v>53</v>
      </c>
    </row>
    <row r="3" spans="1:11" x14ac:dyDescent="0.2">
      <c r="A3" s="7" t="s">
        <v>15</v>
      </c>
      <c r="B3" s="29">
        <v>2.1694752618454265E-2</v>
      </c>
      <c r="C3" s="29" t="s">
        <v>9</v>
      </c>
      <c r="D3" s="12"/>
      <c r="G3" s="22" t="s">
        <v>0</v>
      </c>
      <c r="H3" s="27">
        <v>1.6419791666666668</v>
      </c>
      <c r="I3" s="26">
        <v>4.2430208333333352</v>
      </c>
      <c r="J3" s="8">
        <v>7.6250000000000193E-2</v>
      </c>
      <c r="K3" s="67">
        <v>2.1920833333333336</v>
      </c>
    </row>
    <row r="4" spans="1:11" x14ac:dyDescent="0.2">
      <c r="A4" s="7" t="s">
        <v>11</v>
      </c>
      <c r="B4" s="32" t="s">
        <v>9</v>
      </c>
      <c r="C4" s="33" t="s">
        <v>9</v>
      </c>
      <c r="D4" s="12"/>
      <c r="G4" s="22" t="s">
        <v>1</v>
      </c>
      <c r="H4" s="27">
        <v>14.900000000000002</v>
      </c>
      <c r="I4" s="26">
        <v>14.900000000000002</v>
      </c>
      <c r="J4" s="8">
        <v>7.0000000000000036</v>
      </c>
      <c r="K4" s="67">
        <v>7.1999999999999993</v>
      </c>
    </row>
    <row r="5" spans="1:11" x14ac:dyDescent="0.2">
      <c r="A5" s="31"/>
      <c r="B5" s="36"/>
      <c r="C5" s="37"/>
      <c r="D5" s="9"/>
      <c r="G5" s="22" t="s">
        <v>2</v>
      </c>
      <c r="H5" s="27">
        <v>-10.600000000000001</v>
      </c>
      <c r="I5" s="26">
        <v>0</v>
      </c>
      <c r="J5" s="8">
        <v>-7.1999999999999993</v>
      </c>
      <c r="K5" s="67">
        <v>0</v>
      </c>
    </row>
    <row r="6" spans="1:11" x14ac:dyDescent="0.2">
      <c r="A6" s="31" t="s">
        <v>13</v>
      </c>
      <c r="B6" s="38"/>
      <c r="C6" s="39"/>
      <c r="D6" s="9"/>
      <c r="G6" s="22" t="s">
        <v>3</v>
      </c>
      <c r="H6" s="27">
        <v>25.500000000000004</v>
      </c>
      <c r="I6" s="26">
        <v>14.900000000000002</v>
      </c>
      <c r="J6" s="8">
        <v>14.200000000000003</v>
      </c>
      <c r="K6" s="67">
        <v>7.1999999999999993</v>
      </c>
    </row>
    <row r="7" spans="1:11" x14ac:dyDescent="0.2">
      <c r="A7" s="7" t="s">
        <v>14</v>
      </c>
      <c r="B7" s="34">
        <v>6.5472654916336429E-2</v>
      </c>
      <c r="C7" s="35" t="s">
        <v>9</v>
      </c>
      <c r="D7" s="12"/>
      <c r="G7" s="22" t="s">
        <v>4</v>
      </c>
      <c r="H7" s="27">
        <v>4.660634882719779</v>
      </c>
      <c r="I7" s="26">
        <v>2.5199882404054419</v>
      </c>
      <c r="J7" s="8">
        <v>2.663400337882504</v>
      </c>
      <c r="K7" s="67">
        <v>1.5080466990723413</v>
      </c>
    </row>
    <row r="8" spans="1:11" x14ac:dyDescent="0.2">
      <c r="A8" s="7" t="s">
        <v>15</v>
      </c>
      <c r="B8" s="28">
        <v>6.9495073275080603E-3</v>
      </c>
      <c r="C8" s="29" t="s">
        <v>9</v>
      </c>
      <c r="D8" s="12"/>
      <c r="G8" s="22" t="s">
        <v>5</v>
      </c>
      <c r="H8" s="27">
        <v>21.721517510024405</v>
      </c>
      <c r="I8" s="26">
        <v>6.3503407317817144</v>
      </c>
      <c r="J8" s="8">
        <v>7.0937013598326368</v>
      </c>
      <c r="K8" s="67">
        <v>2.2742048465829852</v>
      </c>
    </row>
    <row r="9" spans="1:11" ht="17" thickBot="1" x14ac:dyDescent="0.25">
      <c r="A9" s="7" t="s">
        <v>11</v>
      </c>
      <c r="B9" s="30" t="s">
        <v>9</v>
      </c>
      <c r="C9" s="29" t="s">
        <v>9</v>
      </c>
      <c r="D9" s="12"/>
      <c r="G9" s="23" t="s">
        <v>55</v>
      </c>
      <c r="H9" s="65">
        <f>1.96*(H7/(120^0.5))</f>
        <v>0.83389338680328196</v>
      </c>
      <c r="I9" s="65">
        <f t="shared" ref="I9:K9" si="0">1.96*(I7/120^0.5)</f>
        <v>0.45088310527981856</v>
      </c>
      <c r="J9" s="65">
        <f t="shared" si="0"/>
        <v>0.47654278527687538</v>
      </c>
      <c r="K9" s="66">
        <f t="shared" si="0"/>
        <v>0.26982379031868792</v>
      </c>
    </row>
    <row r="10" spans="1:11" x14ac:dyDescent="0.2">
      <c r="A10" s="2" t="s">
        <v>51</v>
      </c>
      <c r="D10" s="13"/>
      <c r="G10" s="2" t="s">
        <v>57</v>
      </c>
    </row>
    <row r="11" spans="1:11" x14ac:dyDescent="0.2">
      <c r="D11" s="12"/>
    </row>
  </sheetData>
  <mergeCells count="2">
    <mergeCell ref="H1:I1"/>
    <mergeCell ref="J1:K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7BD62-34F9-F64B-84DC-14B22CD85E91}">
  <dimension ref="A1:Q66"/>
  <sheetViews>
    <sheetView workbookViewId="0">
      <selection activeCell="R14" sqref="R14"/>
    </sheetView>
  </sheetViews>
  <sheetFormatPr baseColWidth="10" defaultRowHeight="16" x14ac:dyDescent="0.2"/>
  <cols>
    <col min="1" max="1" width="14.1640625" customWidth="1"/>
    <col min="3" max="3" width="11.6640625" bestFit="1" customWidth="1"/>
    <col min="5" max="5" width="14.1640625" bestFit="1" customWidth="1"/>
    <col min="6" max="6" width="10.1640625" customWidth="1"/>
    <col min="7" max="7" width="11.6640625" bestFit="1" customWidth="1"/>
    <col min="9" max="9" width="14.1640625" bestFit="1" customWidth="1"/>
    <col min="12" max="12" width="15.6640625" bestFit="1" customWidth="1"/>
    <col min="13" max="13" width="19.33203125" customWidth="1"/>
    <col min="14" max="14" width="17.33203125" customWidth="1"/>
    <col min="15" max="15" width="16.33203125" bestFit="1" customWidth="1"/>
  </cols>
  <sheetData>
    <row r="1" spans="1:17" x14ac:dyDescent="0.2">
      <c r="A1" t="s">
        <v>19</v>
      </c>
      <c r="E1" t="s">
        <v>20</v>
      </c>
    </row>
    <row r="2" spans="1:17" x14ac:dyDescent="0.2">
      <c r="A2" t="s">
        <v>16</v>
      </c>
      <c r="B2" t="s">
        <v>17</v>
      </c>
      <c r="C2" t="s">
        <v>18</v>
      </c>
      <c r="E2" t="s">
        <v>16</v>
      </c>
      <c r="F2" t="s">
        <v>17</v>
      </c>
      <c r="G2" t="s">
        <v>18</v>
      </c>
    </row>
    <row r="3" spans="1:17" x14ac:dyDescent="0.2">
      <c r="A3">
        <v>1</v>
      </c>
      <c r="B3" s="18">
        <v>33</v>
      </c>
      <c r="C3">
        <v>31</v>
      </c>
      <c r="E3">
        <v>1</v>
      </c>
      <c r="F3" s="18">
        <v>57.9</v>
      </c>
      <c r="G3">
        <v>59</v>
      </c>
      <c r="L3" s="19" t="s">
        <v>21</v>
      </c>
      <c r="M3" s="19" t="s">
        <v>22</v>
      </c>
      <c r="N3" s="19" t="s">
        <v>23</v>
      </c>
      <c r="O3" s="19" t="s">
        <v>24</v>
      </c>
    </row>
    <row r="4" spans="1:17" x14ac:dyDescent="0.2">
      <c r="A4">
        <v>2</v>
      </c>
      <c r="B4" s="18">
        <v>24</v>
      </c>
      <c r="C4">
        <v>25.8</v>
      </c>
      <c r="E4">
        <v>2</v>
      </c>
      <c r="F4" s="18">
        <v>66.099999999999994</v>
      </c>
      <c r="G4">
        <v>64</v>
      </c>
      <c r="L4" s="19" t="s">
        <v>26</v>
      </c>
      <c r="M4" s="20" t="s">
        <v>30</v>
      </c>
      <c r="N4" s="20" t="s">
        <v>31</v>
      </c>
      <c r="O4" s="20">
        <v>0.3</v>
      </c>
    </row>
    <row r="5" spans="1:17" x14ac:dyDescent="0.2">
      <c r="A5">
        <v>3</v>
      </c>
      <c r="B5" s="18">
        <v>18</v>
      </c>
      <c r="C5">
        <v>20</v>
      </c>
      <c r="E5">
        <v>3</v>
      </c>
      <c r="F5" s="18">
        <v>70.099999999999994</v>
      </c>
      <c r="G5">
        <v>71</v>
      </c>
      <c r="L5" s="19" t="s">
        <v>27</v>
      </c>
      <c r="M5" s="20" t="s">
        <v>28</v>
      </c>
      <c r="N5" s="20" t="s">
        <v>29</v>
      </c>
      <c r="O5" s="20">
        <v>0.34</v>
      </c>
    </row>
    <row r="6" spans="1:17" x14ac:dyDescent="0.2">
      <c r="A6">
        <v>4</v>
      </c>
      <c r="B6" s="18">
        <v>36</v>
      </c>
      <c r="C6">
        <v>35</v>
      </c>
      <c r="E6">
        <v>4</v>
      </c>
      <c r="F6" s="18">
        <v>71.400000000000006</v>
      </c>
      <c r="G6">
        <v>73</v>
      </c>
    </row>
    <row r="7" spans="1:17" x14ac:dyDescent="0.2">
      <c r="A7">
        <v>5</v>
      </c>
      <c r="B7" s="18">
        <v>31</v>
      </c>
      <c r="C7">
        <v>31</v>
      </c>
      <c r="E7">
        <v>5</v>
      </c>
      <c r="F7" s="18">
        <v>76.3</v>
      </c>
      <c r="G7">
        <v>74.5</v>
      </c>
      <c r="L7" s="10"/>
      <c r="M7" s="10"/>
      <c r="N7" s="10"/>
      <c r="O7" s="10"/>
      <c r="P7" s="10"/>
      <c r="Q7" s="10"/>
    </row>
    <row r="8" spans="1:17" x14ac:dyDescent="0.2">
      <c r="A8">
        <v>6</v>
      </c>
      <c r="B8" s="18">
        <v>26</v>
      </c>
      <c r="C8">
        <v>27</v>
      </c>
      <c r="E8">
        <v>6</v>
      </c>
      <c r="F8" s="18">
        <v>72.599999999999994</v>
      </c>
      <c r="G8">
        <v>77.8</v>
      </c>
      <c r="L8" s="69" t="s">
        <v>63</v>
      </c>
      <c r="M8" s="9" t="s">
        <v>58</v>
      </c>
      <c r="N8" s="9" t="s">
        <v>59</v>
      </c>
      <c r="O8" s="71">
        <v>0.61</v>
      </c>
      <c r="P8" s="68"/>
      <c r="Q8" s="68"/>
    </row>
    <row r="9" spans="1:17" x14ac:dyDescent="0.2">
      <c r="A9">
        <v>7</v>
      </c>
      <c r="B9" s="18">
        <v>22</v>
      </c>
      <c r="C9">
        <v>24</v>
      </c>
      <c r="E9">
        <v>7</v>
      </c>
      <c r="F9" s="18">
        <v>78.2</v>
      </c>
      <c r="G9">
        <v>63.4</v>
      </c>
      <c r="L9" s="70" t="s">
        <v>60</v>
      </c>
      <c r="M9" s="9" t="s">
        <v>61</v>
      </c>
      <c r="N9" s="9" t="s">
        <v>62</v>
      </c>
      <c r="O9" s="71">
        <v>0.12</v>
      </c>
      <c r="P9" s="68"/>
      <c r="Q9" s="68"/>
    </row>
    <row r="10" spans="1:17" x14ac:dyDescent="0.2">
      <c r="A10">
        <v>8</v>
      </c>
      <c r="B10" s="18">
        <v>29</v>
      </c>
      <c r="C10">
        <v>27</v>
      </c>
      <c r="E10">
        <v>8</v>
      </c>
      <c r="F10" s="18">
        <v>54.3</v>
      </c>
      <c r="G10">
        <v>57.3</v>
      </c>
    </row>
    <row r="11" spans="1:17" x14ac:dyDescent="0.2">
      <c r="A11">
        <v>9</v>
      </c>
      <c r="B11" s="18">
        <v>20</v>
      </c>
      <c r="C11">
        <v>22</v>
      </c>
      <c r="E11">
        <v>9</v>
      </c>
      <c r="F11" s="18">
        <v>46.3</v>
      </c>
      <c r="G11">
        <v>47.2</v>
      </c>
    </row>
    <row r="12" spans="1:17" x14ac:dyDescent="0.2">
      <c r="A12">
        <v>10</v>
      </c>
      <c r="B12" s="18">
        <v>29</v>
      </c>
      <c r="C12">
        <v>30</v>
      </c>
      <c r="E12">
        <v>10</v>
      </c>
      <c r="F12" s="18">
        <v>66.2</v>
      </c>
      <c r="G12">
        <v>53.6</v>
      </c>
    </row>
    <row r="13" spans="1:17" x14ac:dyDescent="0.2">
      <c r="A13">
        <v>11</v>
      </c>
      <c r="B13">
        <v>39</v>
      </c>
      <c r="C13">
        <v>41</v>
      </c>
      <c r="E13">
        <v>11</v>
      </c>
      <c r="F13" s="18">
        <v>81.900000000000006</v>
      </c>
      <c r="G13">
        <v>75.2</v>
      </c>
      <c r="M13">
        <v>28</v>
      </c>
      <c r="N13">
        <v>30</v>
      </c>
      <c r="O13">
        <f>_xlfn.CHISQ.TEST(M13:M14,N13:N14)</f>
        <v>0.60557661633534632</v>
      </c>
    </row>
    <row r="14" spans="1:17" x14ac:dyDescent="0.2">
      <c r="A14">
        <v>12</v>
      </c>
      <c r="B14">
        <v>41</v>
      </c>
      <c r="C14">
        <v>40</v>
      </c>
      <c r="E14">
        <v>12</v>
      </c>
      <c r="F14" s="18">
        <v>57.7</v>
      </c>
      <c r="G14">
        <v>64.2</v>
      </c>
      <c r="M14">
        <v>32</v>
      </c>
      <c r="N14">
        <v>30</v>
      </c>
    </row>
    <row r="15" spans="1:17" x14ac:dyDescent="0.2">
      <c r="A15">
        <v>13</v>
      </c>
      <c r="B15">
        <v>23</v>
      </c>
      <c r="C15">
        <v>24</v>
      </c>
      <c r="E15">
        <v>13</v>
      </c>
      <c r="F15" s="18">
        <v>59.1</v>
      </c>
      <c r="G15">
        <v>57.2</v>
      </c>
    </row>
    <row r="16" spans="1:17" x14ac:dyDescent="0.2">
      <c r="A16">
        <v>14</v>
      </c>
      <c r="B16">
        <v>24</v>
      </c>
      <c r="C16">
        <v>25</v>
      </c>
      <c r="E16">
        <v>14</v>
      </c>
      <c r="F16" s="18">
        <v>76.5</v>
      </c>
      <c r="G16">
        <v>57.3</v>
      </c>
    </row>
    <row r="17" spans="1:7" x14ac:dyDescent="0.2">
      <c r="A17">
        <v>15</v>
      </c>
      <c r="B17">
        <v>23</v>
      </c>
      <c r="C17">
        <v>25</v>
      </c>
      <c r="E17">
        <v>15</v>
      </c>
      <c r="F17" s="18">
        <v>62.3</v>
      </c>
      <c r="G17">
        <v>81.3</v>
      </c>
    </row>
    <row r="18" spans="1:7" x14ac:dyDescent="0.2">
      <c r="A18">
        <v>16</v>
      </c>
      <c r="B18">
        <v>41</v>
      </c>
      <c r="C18">
        <v>39</v>
      </c>
      <c r="E18">
        <v>16</v>
      </c>
      <c r="F18" s="18">
        <v>69.3</v>
      </c>
      <c r="G18">
        <v>66</v>
      </c>
    </row>
    <row r="19" spans="1:7" x14ac:dyDescent="0.2">
      <c r="A19">
        <v>17</v>
      </c>
      <c r="B19">
        <v>34</v>
      </c>
      <c r="C19">
        <v>36</v>
      </c>
      <c r="E19">
        <v>17</v>
      </c>
      <c r="F19" s="18">
        <v>64.2</v>
      </c>
      <c r="G19">
        <v>54</v>
      </c>
    </row>
    <row r="20" spans="1:7" x14ac:dyDescent="0.2">
      <c r="A20">
        <v>18</v>
      </c>
      <c r="B20">
        <v>23</v>
      </c>
      <c r="C20">
        <v>22</v>
      </c>
      <c r="E20">
        <v>18</v>
      </c>
      <c r="F20" s="18">
        <v>58.4</v>
      </c>
      <c r="G20">
        <v>56</v>
      </c>
    </row>
    <row r="21" spans="1:7" x14ac:dyDescent="0.2">
      <c r="A21">
        <v>19</v>
      </c>
      <c r="B21">
        <v>27</v>
      </c>
      <c r="C21">
        <v>26</v>
      </c>
      <c r="E21">
        <v>19</v>
      </c>
      <c r="F21" s="18">
        <v>71.599999999999994</v>
      </c>
      <c r="G21">
        <v>68</v>
      </c>
    </row>
    <row r="22" spans="1:7" x14ac:dyDescent="0.2">
      <c r="A22">
        <v>20</v>
      </c>
      <c r="B22">
        <v>35</v>
      </c>
      <c r="C22">
        <v>37</v>
      </c>
      <c r="E22">
        <v>20</v>
      </c>
      <c r="F22" s="18">
        <v>66.7</v>
      </c>
      <c r="G22">
        <v>65</v>
      </c>
    </row>
    <row r="23" spans="1:7" x14ac:dyDescent="0.2">
      <c r="A23">
        <v>21</v>
      </c>
      <c r="B23">
        <v>22</v>
      </c>
      <c r="C23">
        <v>21</v>
      </c>
      <c r="E23">
        <v>21</v>
      </c>
      <c r="F23" s="18">
        <v>75</v>
      </c>
      <c r="G23">
        <v>53</v>
      </c>
    </row>
    <row r="24" spans="1:7" x14ac:dyDescent="0.2">
      <c r="A24">
        <v>22</v>
      </c>
      <c r="B24">
        <v>31</v>
      </c>
      <c r="C24">
        <v>31</v>
      </c>
      <c r="E24">
        <v>22</v>
      </c>
      <c r="F24" s="18">
        <v>76</v>
      </c>
      <c r="G24">
        <v>82</v>
      </c>
    </row>
    <row r="25" spans="1:7" x14ac:dyDescent="0.2">
      <c r="A25">
        <v>23</v>
      </c>
      <c r="B25">
        <v>33</v>
      </c>
      <c r="C25">
        <v>31</v>
      </c>
      <c r="E25">
        <v>23</v>
      </c>
      <c r="F25" s="18">
        <v>68</v>
      </c>
      <c r="G25">
        <v>79</v>
      </c>
    </row>
    <row r="26" spans="1:7" x14ac:dyDescent="0.2">
      <c r="A26">
        <v>24</v>
      </c>
      <c r="B26">
        <v>35</v>
      </c>
      <c r="C26">
        <v>36</v>
      </c>
      <c r="E26">
        <v>24</v>
      </c>
      <c r="F26" s="18">
        <v>68</v>
      </c>
      <c r="G26">
        <v>85</v>
      </c>
    </row>
    <row r="27" spans="1:7" x14ac:dyDescent="0.2">
      <c r="A27">
        <v>25</v>
      </c>
      <c r="B27">
        <v>25</v>
      </c>
      <c r="C27">
        <v>26</v>
      </c>
      <c r="E27">
        <v>25</v>
      </c>
      <c r="F27" s="18">
        <v>57</v>
      </c>
      <c r="G27">
        <v>74</v>
      </c>
    </row>
    <row r="28" spans="1:7" x14ac:dyDescent="0.2">
      <c r="A28">
        <v>26</v>
      </c>
      <c r="B28">
        <v>22</v>
      </c>
      <c r="C28">
        <v>34</v>
      </c>
      <c r="E28">
        <v>26</v>
      </c>
      <c r="F28" s="18">
        <v>66</v>
      </c>
      <c r="G28">
        <v>56</v>
      </c>
    </row>
    <row r="29" spans="1:7" x14ac:dyDescent="0.2">
      <c r="A29">
        <v>27</v>
      </c>
      <c r="B29">
        <v>44</v>
      </c>
      <c r="C29">
        <v>45</v>
      </c>
      <c r="E29">
        <v>27</v>
      </c>
      <c r="F29" s="18">
        <v>66</v>
      </c>
      <c r="G29">
        <v>67</v>
      </c>
    </row>
    <row r="30" spans="1:7" x14ac:dyDescent="0.2">
      <c r="A30">
        <v>28</v>
      </c>
      <c r="B30">
        <v>33</v>
      </c>
      <c r="C30">
        <v>35</v>
      </c>
      <c r="E30">
        <v>28</v>
      </c>
      <c r="F30" s="18">
        <v>56</v>
      </c>
      <c r="G30">
        <v>84</v>
      </c>
    </row>
    <row r="31" spans="1:7" x14ac:dyDescent="0.2">
      <c r="A31">
        <v>29</v>
      </c>
      <c r="B31">
        <v>44</v>
      </c>
      <c r="C31">
        <v>42</v>
      </c>
      <c r="E31">
        <v>29</v>
      </c>
      <c r="F31" s="18">
        <v>56</v>
      </c>
      <c r="G31">
        <v>55</v>
      </c>
    </row>
    <row r="32" spans="1:7" x14ac:dyDescent="0.2">
      <c r="A32">
        <v>30</v>
      </c>
      <c r="B32">
        <v>32</v>
      </c>
      <c r="C32">
        <v>30</v>
      </c>
      <c r="E32">
        <v>30</v>
      </c>
      <c r="F32" s="18">
        <v>64</v>
      </c>
      <c r="G32">
        <v>66</v>
      </c>
    </row>
    <row r="33" spans="1:7" x14ac:dyDescent="0.2">
      <c r="A33">
        <v>31</v>
      </c>
      <c r="B33">
        <v>36</v>
      </c>
      <c r="C33">
        <v>37</v>
      </c>
      <c r="E33">
        <v>31</v>
      </c>
      <c r="F33" s="18">
        <v>69</v>
      </c>
      <c r="G33">
        <v>63</v>
      </c>
    </row>
    <row r="34" spans="1:7" x14ac:dyDescent="0.2">
      <c r="A34">
        <v>32</v>
      </c>
      <c r="B34">
        <v>37</v>
      </c>
      <c r="C34">
        <v>39</v>
      </c>
      <c r="E34">
        <v>32</v>
      </c>
      <c r="F34" s="18">
        <v>65</v>
      </c>
      <c r="G34">
        <v>63</v>
      </c>
    </row>
    <row r="35" spans="1:7" x14ac:dyDescent="0.2">
      <c r="A35">
        <v>33</v>
      </c>
      <c r="B35">
        <v>30</v>
      </c>
      <c r="C35">
        <v>30</v>
      </c>
      <c r="E35">
        <v>33</v>
      </c>
      <c r="F35" s="18">
        <v>65</v>
      </c>
      <c r="G35">
        <v>67</v>
      </c>
    </row>
    <row r="36" spans="1:7" x14ac:dyDescent="0.2">
      <c r="A36">
        <v>34</v>
      </c>
      <c r="B36">
        <v>21</v>
      </c>
      <c r="C36">
        <v>24</v>
      </c>
      <c r="E36">
        <v>34</v>
      </c>
      <c r="F36" s="18">
        <v>66</v>
      </c>
      <c r="G36">
        <v>78</v>
      </c>
    </row>
    <row r="37" spans="1:7" x14ac:dyDescent="0.2">
      <c r="A37">
        <v>35</v>
      </c>
      <c r="B37">
        <v>29</v>
      </c>
      <c r="C37">
        <v>28</v>
      </c>
      <c r="E37">
        <v>35</v>
      </c>
      <c r="F37" s="18">
        <v>69</v>
      </c>
      <c r="G37">
        <v>74</v>
      </c>
    </row>
    <row r="38" spans="1:7" x14ac:dyDescent="0.2">
      <c r="A38">
        <v>36</v>
      </c>
      <c r="B38">
        <v>31</v>
      </c>
      <c r="C38">
        <v>30</v>
      </c>
      <c r="E38">
        <v>36</v>
      </c>
      <c r="F38" s="18">
        <v>80</v>
      </c>
      <c r="G38">
        <v>76</v>
      </c>
    </row>
    <row r="39" spans="1:7" x14ac:dyDescent="0.2">
      <c r="A39">
        <v>37</v>
      </c>
      <c r="B39">
        <v>33</v>
      </c>
      <c r="C39">
        <v>31</v>
      </c>
      <c r="E39">
        <v>37</v>
      </c>
      <c r="F39" s="18">
        <v>57</v>
      </c>
      <c r="G39">
        <v>75</v>
      </c>
    </row>
    <row r="40" spans="1:7" x14ac:dyDescent="0.2">
      <c r="A40">
        <v>38</v>
      </c>
      <c r="B40">
        <v>20</v>
      </c>
      <c r="C40">
        <v>23</v>
      </c>
      <c r="E40">
        <v>38</v>
      </c>
      <c r="F40" s="18">
        <v>66</v>
      </c>
      <c r="G40">
        <v>59</v>
      </c>
    </row>
    <row r="41" spans="1:7" x14ac:dyDescent="0.2">
      <c r="A41">
        <v>39</v>
      </c>
      <c r="B41">
        <v>19</v>
      </c>
      <c r="C41">
        <v>19</v>
      </c>
      <c r="E41">
        <v>39</v>
      </c>
      <c r="F41" s="18">
        <v>66</v>
      </c>
      <c r="G41">
        <v>57</v>
      </c>
    </row>
    <row r="42" spans="1:7" x14ac:dyDescent="0.2">
      <c r="A42">
        <v>40</v>
      </c>
      <c r="B42">
        <v>27</v>
      </c>
      <c r="C42">
        <v>26</v>
      </c>
      <c r="E42">
        <v>40</v>
      </c>
      <c r="F42" s="18">
        <v>59</v>
      </c>
      <c r="G42">
        <v>58</v>
      </c>
    </row>
    <row r="43" spans="1:7" x14ac:dyDescent="0.2">
      <c r="A43">
        <v>41</v>
      </c>
      <c r="B43">
        <v>40</v>
      </c>
      <c r="C43">
        <v>41</v>
      </c>
      <c r="E43">
        <v>41</v>
      </c>
      <c r="F43" s="18">
        <v>72</v>
      </c>
      <c r="G43">
        <v>66</v>
      </c>
    </row>
    <row r="44" spans="1:7" x14ac:dyDescent="0.2">
      <c r="A44">
        <v>42</v>
      </c>
      <c r="B44">
        <v>42</v>
      </c>
      <c r="C44">
        <v>42</v>
      </c>
      <c r="E44">
        <v>42</v>
      </c>
      <c r="F44" s="18">
        <v>88</v>
      </c>
      <c r="G44">
        <v>78</v>
      </c>
    </row>
    <row r="45" spans="1:7" x14ac:dyDescent="0.2">
      <c r="A45">
        <v>43</v>
      </c>
      <c r="B45">
        <v>28</v>
      </c>
      <c r="C45">
        <v>27</v>
      </c>
      <c r="E45">
        <v>43</v>
      </c>
      <c r="F45" s="18">
        <v>73</v>
      </c>
      <c r="G45">
        <v>67</v>
      </c>
    </row>
    <row r="46" spans="1:7" x14ac:dyDescent="0.2">
      <c r="A46">
        <v>44</v>
      </c>
      <c r="B46">
        <v>28</v>
      </c>
      <c r="C46">
        <v>28</v>
      </c>
      <c r="E46">
        <v>44</v>
      </c>
      <c r="F46" s="18">
        <v>63</v>
      </c>
      <c r="G46">
        <v>56</v>
      </c>
    </row>
    <row r="47" spans="1:7" x14ac:dyDescent="0.2">
      <c r="A47">
        <v>45</v>
      </c>
      <c r="B47">
        <v>30</v>
      </c>
      <c r="C47">
        <v>32</v>
      </c>
      <c r="E47">
        <v>45</v>
      </c>
      <c r="F47" s="18">
        <v>60</v>
      </c>
      <c r="G47">
        <v>64</v>
      </c>
    </row>
    <row r="48" spans="1:7" x14ac:dyDescent="0.2">
      <c r="A48">
        <v>46</v>
      </c>
      <c r="B48">
        <v>36</v>
      </c>
      <c r="C48">
        <v>35</v>
      </c>
      <c r="E48">
        <v>46</v>
      </c>
      <c r="F48" s="18">
        <v>76</v>
      </c>
      <c r="G48">
        <v>49</v>
      </c>
    </row>
    <row r="49" spans="1:7" x14ac:dyDescent="0.2">
      <c r="A49">
        <v>47</v>
      </c>
      <c r="B49">
        <v>27</v>
      </c>
      <c r="C49">
        <v>29</v>
      </c>
      <c r="E49">
        <v>47</v>
      </c>
      <c r="F49" s="18">
        <v>57</v>
      </c>
      <c r="G49">
        <v>68</v>
      </c>
    </row>
    <row r="50" spans="1:7" x14ac:dyDescent="0.2">
      <c r="A50">
        <v>48</v>
      </c>
      <c r="B50">
        <v>35</v>
      </c>
      <c r="C50">
        <v>34</v>
      </c>
      <c r="E50">
        <v>48</v>
      </c>
      <c r="F50" s="18">
        <v>61</v>
      </c>
      <c r="G50">
        <v>76</v>
      </c>
    </row>
    <row r="51" spans="1:7" x14ac:dyDescent="0.2">
      <c r="A51">
        <v>49</v>
      </c>
      <c r="B51">
        <v>33</v>
      </c>
      <c r="C51">
        <v>32</v>
      </c>
      <c r="E51">
        <v>49</v>
      </c>
      <c r="F51" s="18">
        <v>65</v>
      </c>
      <c r="G51">
        <v>58</v>
      </c>
    </row>
    <row r="52" spans="1:7" x14ac:dyDescent="0.2">
      <c r="A52">
        <v>50</v>
      </c>
      <c r="B52">
        <v>21</v>
      </c>
      <c r="C52">
        <v>19</v>
      </c>
      <c r="E52">
        <v>50</v>
      </c>
      <c r="F52" s="18">
        <v>72</v>
      </c>
      <c r="G52">
        <v>74</v>
      </c>
    </row>
    <row r="53" spans="1:7" x14ac:dyDescent="0.2">
      <c r="A53">
        <v>51</v>
      </c>
      <c r="B53">
        <v>21</v>
      </c>
      <c r="C53">
        <v>24</v>
      </c>
      <c r="E53">
        <v>51</v>
      </c>
      <c r="F53" s="18">
        <v>74</v>
      </c>
      <c r="G53">
        <v>82</v>
      </c>
    </row>
    <row r="54" spans="1:7" x14ac:dyDescent="0.2">
      <c r="A54">
        <v>52</v>
      </c>
      <c r="B54">
        <v>41</v>
      </c>
      <c r="C54">
        <v>39</v>
      </c>
      <c r="E54">
        <v>52</v>
      </c>
      <c r="F54" s="18">
        <v>54</v>
      </c>
      <c r="G54">
        <v>76</v>
      </c>
    </row>
    <row r="55" spans="1:7" x14ac:dyDescent="0.2">
      <c r="A55">
        <v>53</v>
      </c>
      <c r="B55">
        <v>37</v>
      </c>
      <c r="C55">
        <v>35</v>
      </c>
      <c r="E55">
        <v>53</v>
      </c>
      <c r="F55" s="18">
        <v>68</v>
      </c>
      <c r="G55">
        <v>64</v>
      </c>
    </row>
    <row r="56" spans="1:7" x14ac:dyDescent="0.2">
      <c r="A56">
        <v>54</v>
      </c>
      <c r="B56">
        <v>36</v>
      </c>
      <c r="C56">
        <v>35</v>
      </c>
      <c r="E56">
        <v>54</v>
      </c>
      <c r="F56" s="18">
        <v>51</v>
      </c>
      <c r="G56">
        <v>58</v>
      </c>
    </row>
    <row r="57" spans="1:7" x14ac:dyDescent="0.2">
      <c r="A57">
        <v>55</v>
      </c>
      <c r="B57">
        <v>24</v>
      </c>
      <c r="C57">
        <v>26</v>
      </c>
      <c r="E57">
        <v>55</v>
      </c>
      <c r="F57" s="18">
        <v>53</v>
      </c>
      <c r="G57">
        <v>76</v>
      </c>
    </row>
    <row r="58" spans="1:7" x14ac:dyDescent="0.2">
      <c r="A58">
        <v>56</v>
      </c>
      <c r="B58">
        <v>24</v>
      </c>
      <c r="C58">
        <v>24</v>
      </c>
      <c r="E58">
        <v>56</v>
      </c>
      <c r="F58" s="18">
        <v>66</v>
      </c>
      <c r="G58">
        <v>66</v>
      </c>
    </row>
    <row r="59" spans="1:7" x14ac:dyDescent="0.2">
      <c r="A59">
        <v>57</v>
      </c>
      <c r="B59">
        <v>30</v>
      </c>
      <c r="C59">
        <v>28</v>
      </c>
      <c r="E59">
        <v>57</v>
      </c>
      <c r="F59" s="18">
        <v>67</v>
      </c>
      <c r="G59">
        <v>63</v>
      </c>
    </row>
    <row r="60" spans="1:7" x14ac:dyDescent="0.2">
      <c r="A60">
        <v>58</v>
      </c>
      <c r="B60">
        <v>19</v>
      </c>
      <c r="C60">
        <v>18</v>
      </c>
      <c r="E60">
        <v>58</v>
      </c>
      <c r="F60" s="18">
        <v>64</v>
      </c>
      <c r="G60">
        <v>66</v>
      </c>
    </row>
    <row r="61" spans="1:7" x14ac:dyDescent="0.2">
      <c r="A61">
        <v>59</v>
      </c>
      <c r="B61">
        <v>20</v>
      </c>
      <c r="C61">
        <v>20</v>
      </c>
      <c r="E61">
        <v>59</v>
      </c>
      <c r="F61" s="18">
        <v>59</v>
      </c>
      <c r="G61">
        <v>74</v>
      </c>
    </row>
    <row r="62" spans="1:7" x14ac:dyDescent="0.2">
      <c r="A62">
        <v>60</v>
      </c>
      <c r="B62">
        <v>26</v>
      </c>
      <c r="C62">
        <v>38</v>
      </c>
      <c r="E62">
        <v>60</v>
      </c>
      <c r="F62" s="18">
        <v>70</v>
      </c>
      <c r="G62">
        <v>68</v>
      </c>
    </row>
    <row r="63" spans="1:7" x14ac:dyDescent="0.2">
      <c r="A63" t="s">
        <v>0</v>
      </c>
      <c r="B63" s="17">
        <f>AVERAGE(B3:B62)</f>
        <v>29.666666666666668</v>
      </c>
      <c r="C63" s="17">
        <f>AVERAGE(C3:C62)</f>
        <v>30.196666666666665</v>
      </c>
      <c r="D63" s="17"/>
      <c r="E63" s="17"/>
      <c r="F63" s="17">
        <f>AVERAGE(F3:F62)</f>
        <v>65.901666666666671</v>
      </c>
      <c r="G63" s="17">
        <f>AVERAGE(G3:G62)</f>
        <v>66.75</v>
      </c>
    </row>
    <row r="64" spans="1:7" x14ac:dyDescent="0.2">
      <c r="A64" t="s">
        <v>25</v>
      </c>
      <c r="B64" s="17"/>
      <c r="C64" s="17">
        <f>TTEST(B3:B62,C3:C62,1,2)</f>
        <v>0.33794314124587155</v>
      </c>
      <c r="D64" s="17"/>
      <c r="E64" s="17"/>
      <c r="F64" s="17"/>
      <c r="G64" s="17">
        <f>TTEST(F3:F62,G3:G62,1,2)</f>
        <v>0.29826524343519056</v>
      </c>
    </row>
    <row r="65" spans="1:7" x14ac:dyDescent="0.2">
      <c r="A65" t="s">
        <v>2</v>
      </c>
      <c r="B65">
        <f>MIN(B3:B62)</f>
        <v>18</v>
      </c>
      <c r="C65">
        <f t="shared" ref="C65:G65" si="0">MIN(C3:C62)</f>
        <v>18</v>
      </c>
      <c r="F65">
        <f t="shared" si="0"/>
        <v>46.3</v>
      </c>
      <c r="G65">
        <f t="shared" si="0"/>
        <v>47.2</v>
      </c>
    </row>
    <row r="66" spans="1:7" x14ac:dyDescent="0.2">
      <c r="A66" t="s">
        <v>1</v>
      </c>
      <c r="B66">
        <f>MAX(B3:B62)</f>
        <v>44</v>
      </c>
      <c r="C66">
        <f t="shared" ref="C66:G66" si="1">MAX(C3:C62)</f>
        <v>45</v>
      </c>
      <c r="F66">
        <f t="shared" si="1"/>
        <v>88</v>
      </c>
      <c r="G66">
        <f t="shared" si="1"/>
        <v>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6009D-AEFF-0D41-8244-BCF1DF5C80AA}">
  <dimension ref="A1:S63"/>
  <sheetViews>
    <sheetView workbookViewId="0">
      <selection activeCell="H18" sqref="H18"/>
    </sheetView>
  </sheetViews>
  <sheetFormatPr baseColWidth="10" defaultRowHeight="16" x14ac:dyDescent="0.2"/>
  <cols>
    <col min="1" max="1" width="14.1640625" bestFit="1" customWidth="1"/>
    <col min="4" max="4" width="20.1640625" bestFit="1" customWidth="1"/>
    <col min="5" max="5" width="16.83203125" bestFit="1" customWidth="1"/>
    <col min="6" max="6" width="15.83203125" bestFit="1" customWidth="1"/>
    <col min="7" max="7" width="16.83203125" bestFit="1" customWidth="1"/>
    <col min="8" max="8" width="20.1640625" bestFit="1" customWidth="1"/>
    <col min="9" max="9" width="16.83203125" bestFit="1" customWidth="1"/>
    <col min="10" max="10" width="15.83203125" bestFit="1" customWidth="1"/>
    <col min="11" max="11" width="16.83203125" bestFit="1" customWidth="1"/>
    <col min="12" max="12" width="19.83203125" bestFit="1" customWidth="1"/>
    <col min="13" max="13" width="16.5" bestFit="1" customWidth="1"/>
    <col min="14" max="14" width="15.5" bestFit="1" customWidth="1"/>
    <col min="15" max="15" width="16.5" bestFit="1" customWidth="1"/>
    <col min="16" max="16" width="19.83203125" bestFit="1" customWidth="1"/>
    <col min="17" max="17" width="16.5" bestFit="1" customWidth="1"/>
    <col min="18" max="18" width="15.5" bestFit="1" customWidth="1"/>
    <col min="19" max="19" width="16.5" bestFit="1" customWidth="1"/>
  </cols>
  <sheetData>
    <row r="1" spans="1:19" x14ac:dyDescent="0.2">
      <c r="D1" s="77" t="s">
        <v>40</v>
      </c>
      <c r="E1" s="77"/>
      <c r="F1" s="77"/>
      <c r="G1" s="77"/>
      <c r="H1" s="77"/>
      <c r="I1" s="77"/>
      <c r="J1" s="77"/>
      <c r="K1" s="77"/>
      <c r="L1" s="77" t="s">
        <v>41</v>
      </c>
      <c r="M1" s="77"/>
      <c r="N1" s="77"/>
      <c r="O1" s="77"/>
      <c r="P1" s="77"/>
      <c r="Q1" s="77"/>
      <c r="R1" s="77"/>
      <c r="S1" s="77"/>
    </row>
    <row r="2" spans="1:19" x14ac:dyDescent="0.2">
      <c r="D2" s="77" t="s">
        <v>12</v>
      </c>
      <c r="E2" s="77"/>
      <c r="F2" s="77"/>
      <c r="G2" s="77"/>
      <c r="H2" s="77" t="s">
        <v>13</v>
      </c>
      <c r="I2" s="77"/>
      <c r="J2" s="77"/>
      <c r="K2" s="77"/>
      <c r="L2" s="77" t="s">
        <v>12</v>
      </c>
      <c r="M2" s="77"/>
      <c r="N2" s="77"/>
      <c r="O2" s="77"/>
      <c r="P2" s="77" t="s">
        <v>13</v>
      </c>
      <c r="Q2" s="77"/>
      <c r="R2" s="77"/>
      <c r="S2" s="77"/>
    </row>
    <row r="3" spans="1:19" x14ac:dyDescent="0.2">
      <c r="A3" t="s">
        <v>16</v>
      </c>
      <c r="B3" t="s">
        <v>19</v>
      </c>
      <c r="C3" t="s">
        <v>20</v>
      </c>
      <c r="D3" t="s">
        <v>36</v>
      </c>
      <c r="E3" t="s">
        <v>32</v>
      </c>
      <c r="F3" t="s">
        <v>33</v>
      </c>
      <c r="G3" t="s">
        <v>34</v>
      </c>
      <c r="H3" t="s">
        <v>35</v>
      </c>
      <c r="I3" t="s">
        <v>37</v>
      </c>
      <c r="J3" t="s">
        <v>38</v>
      </c>
      <c r="K3" t="s">
        <v>39</v>
      </c>
      <c r="L3" t="s">
        <v>42</v>
      </c>
      <c r="M3" t="s">
        <v>43</v>
      </c>
      <c r="N3" t="s">
        <v>44</v>
      </c>
      <c r="O3" t="s">
        <v>45</v>
      </c>
      <c r="P3" t="s">
        <v>46</v>
      </c>
      <c r="Q3" t="s">
        <v>47</v>
      </c>
      <c r="R3" t="s">
        <v>48</v>
      </c>
      <c r="S3" t="s">
        <v>49</v>
      </c>
    </row>
    <row r="4" spans="1:19" x14ac:dyDescent="0.2">
      <c r="A4">
        <v>1</v>
      </c>
      <c r="B4" s="18">
        <v>33</v>
      </c>
      <c r="C4" s="18">
        <v>57.9</v>
      </c>
      <c r="D4" s="17">
        <v>13.65</v>
      </c>
      <c r="E4" s="17">
        <v>13.2</v>
      </c>
      <c r="F4" s="17">
        <v>14.899999999999999</v>
      </c>
      <c r="G4" s="17">
        <v>15.95</v>
      </c>
      <c r="H4" s="17">
        <v>15.75</v>
      </c>
      <c r="I4" s="17">
        <v>16.149999999999999</v>
      </c>
      <c r="J4" s="17">
        <v>14.55</v>
      </c>
      <c r="K4" s="17">
        <v>14.85</v>
      </c>
      <c r="L4" s="17">
        <v>25.5</v>
      </c>
      <c r="M4" s="17">
        <v>26.6</v>
      </c>
      <c r="N4" s="17">
        <v>29</v>
      </c>
      <c r="O4" s="17">
        <v>29.7</v>
      </c>
      <c r="P4" s="17">
        <v>27.2</v>
      </c>
      <c r="Q4" s="17">
        <v>34.200000000000003</v>
      </c>
      <c r="R4" s="17">
        <v>27.9</v>
      </c>
      <c r="S4" s="17">
        <v>29.9</v>
      </c>
    </row>
    <row r="5" spans="1:19" x14ac:dyDescent="0.2">
      <c r="A5">
        <v>2</v>
      </c>
      <c r="B5" s="18">
        <v>24</v>
      </c>
      <c r="C5" s="18">
        <v>66.099999999999994</v>
      </c>
      <c r="D5" s="17">
        <v>16.3</v>
      </c>
      <c r="E5" s="17">
        <v>17.8</v>
      </c>
      <c r="F5" s="17">
        <v>14.51</v>
      </c>
      <c r="G5" s="17">
        <v>14.5512396694215</v>
      </c>
      <c r="H5" s="17">
        <v>13.2</v>
      </c>
      <c r="I5" s="17">
        <v>12.94</v>
      </c>
      <c r="J5" s="17">
        <v>14.3</v>
      </c>
      <c r="K5" s="17">
        <v>15.7</v>
      </c>
      <c r="L5" s="17">
        <v>28.3</v>
      </c>
      <c r="M5" s="17">
        <v>30.9</v>
      </c>
      <c r="N5" s="17">
        <v>24.3</v>
      </c>
      <c r="O5" s="17">
        <v>24.1</v>
      </c>
      <c r="P5" s="17">
        <v>29.6</v>
      </c>
      <c r="Q5" s="17">
        <v>29.4</v>
      </c>
      <c r="R5" s="17">
        <v>28.8</v>
      </c>
      <c r="S5" s="17">
        <v>33.5</v>
      </c>
    </row>
    <row r="6" spans="1:19" x14ac:dyDescent="0.2">
      <c r="A6">
        <v>3</v>
      </c>
      <c r="B6" s="18">
        <v>18</v>
      </c>
      <c r="C6" s="18">
        <v>70.099999999999994</v>
      </c>
      <c r="D6" s="17">
        <v>10.7</v>
      </c>
      <c r="E6" s="17">
        <v>12.95</v>
      </c>
      <c r="F6" s="17">
        <v>9.4999999999999982</v>
      </c>
      <c r="G6" s="17">
        <v>7.55</v>
      </c>
      <c r="H6" s="17">
        <v>12.9</v>
      </c>
      <c r="I6" s="17">
        <v>12.6</v>
      </c>
      <c r="J6" s="17">
        <v>11.7</v>
      </c>
      <c r="K6" s="17">
        <v>14.2</v>
      </c>
      <c r="L6" s="17">
        <v>32.700000000000003</v>
      </c>
      <c r="M6" s="17">
        <v>31.2</v>
      </c>
      <c r="N6" s="17">
        <v>34.200000000000003</v>
      </c>
      <c r="O6" s="17">
        <v>33</v>
      </c>
      <c r="P6" s="17">
        <v>32.299999999999997</v>
      </c>
      <c r="Q6" s="17">
        <v>29.7</v>
      </c>
      <c r="R6" s="17">
        <v>29.7</v>
      </c>
      <c r="S6" s="17">
        <v>31.2</v>
      </c>
    </row>
    <row r="7" spans="1:19" x14ac:dyDescent="0.2">
      <c r="A7">
        <v>4</v>
      </c>
      <c r="B7" s="18">
        <v>36</v>
      </c>
      <c r="C7" s="18">
        <v>71.400000000000006</v>
      </c>
      <c r="D7" s="17">
        <v>7.15</v>
      </c>
      <c r="E7" s="17">
        <v>9.8999999999999986</v>
      </c>
      <c r="F7" s="17">
        <v>5.3950000000000005</v>
      </c>
      <c r="G7" s="17">
        <v>6.8499999999999979</v>
      </c>
      <c r="H7" s="17">
        <v>6.85</v>
      </c>
      <c r="I7" s="17">
        <v>7.25</v>
      </c>
      <c r="J7" s="17">
        <v>9.3000000000000007</v>
      </c>
      <c r="K7" s="17">
        <v>11.3</v>
      </c>
      <c r="L7" s="17">
        <v>29.4</v>
      </c>
      <c r="M7" s="17">
        <v>27.3</v>
      </c>
      <c r="N7" s="17">
        <v>30.4</v>
      </c>
      <c r="O7" s="17">
        <v>27.4</v>
      </c>
      <c r="P7" s="17">
        <v>31.9</v>
      </c>
      <c r="Q7" s="17">
        <v>28.9</v>
      </c>
      <c r="R7" s="17">
        <v>29.4</v>
      </c>
      <c r="S7" s="17">
        <v>25</v>
      </c>
    </row>
    <row r="8" spans="1:19" x14ac:dyDescent="0.2">
      <c r="A8">
        <v>5</v>
      </c>
      <c r="B8" s="18">
        <v>31</v>
      </c>
      <c r="C8" s="18">
        <v>76.3</v>
      </c>
      <c r="D8" s="17">
        <v>11.65</v>
      </c>
      <c r="E8" s="17">
        <v>12.399999999999999</v>
      </c>
      <c r="F8" s="17">
        <v>14.3</v>
      </c>
      <c r="G8" s="17">
        <v>13.21830985915493</v>
      </c>
      <c r="H8" s="17">
        <v>13.4</v>
      </c>
      <c r="I8" s="17">
        <v>9.94</v>
      </c>
      <c r="J8" s="17">
        <v>10.199999999999999</v>
      </c>
      <c r="K8" s="17">
        <v>13.3</v>
      </c>
      <c r="L8" s="17">
        <v>21.1</v>
      </c>
      <c r="M8" s="17">
        <v>20.6</v>
      </c>
      <c r="N8" s="17">
        <v>23.700000000000003</v>
      </c>
      <c r="O8" s="17">
        <v>25.900000000000002</v>
      </c>
      <c r="P8" s="17">
        <v>24.2</v>
      </c>
      <c r="Q8" s="17">
        <v>26.2</v>
      </c>
      <c r="R8" s="17">
        <v>24.2</v>
      </c>
      <c r="S8" s="17">
        <v>21</v>
      </c>
    </row>
    <row r="9" spans="1:19" x14ac:dyDescent="0.2">
      <c r="A9">
        <v>6</v>
      </c>
      <c r="B9" s="18">
        <v>26</v>
      </c>
      <c r="C9" s="18">
        <v>72.599999999999994</v>
      </c>
      <c r="D9" s="17">
        <v>17.25</v>
      </c>
      <c r="E9" s="17">
        <v>17.850000000000001</v>
      </c>
      <c r="F9" s="17">
        <v>13.9</v>
      </c>
      <c r="G9" s="17">
        <v>16.100000000000001</v>
      </c>
      <c r="H9" s="17">
        <v>17.95</v>
      </c>
      <c r="I9" s="17">
        <v>18.850000000000001</v>
      </c>
      <c r="J9" s="17">
        <v>14.6</v>
      </c>
      <c r="K9" s="17">
        <v>17.100000000000001</v>
      </c>
      <c r="L9" s="17">
        <v>31.1</v>
      </c>
      <c r="M9" s="17">
        <v>28.7</v>
      </c>
      <c r="N9" s="17">
        <v>29.400000000000006</v>
      </c>
      <c r="O9" s="17">
        <v>35.000000000000014</v>
      </c>
      <c r="P9" s="17">
        <v>32.4</v>
      </c>
      <c r="Q9" s="17">
        <v>38.9</v>
      </c>
      <c r="R9" s="17">
        <v>31</v>
      </c>
      <c r="S9" s="17">
        <v>28.9</v>
      </c>
    </row>
    <row r="10" spans="1:19" x14ac:dyDescent="0.2">
      <c r="A10">
        <v>7</v>
      </c>
      <c r="B10" s="18">
        <v>22</v>
      </c>
      <c r="C10" s="18">
        <v>78.2</v>
      </c>
      <c r="D10" s="17">
        <v>16.600000000000001</v>
      </c>
      <c r="E10" s="17">
        <v>16.649999999999999</v>
      </c>
      <c r="F10" s="17">
        <v>13.7</v>
      </c>
      <c r="G10" s="17">
        <v>12.76</v>
      </c>
      <c r="H10" s="17">
        <v>21.9</v>
      </c>
      <c r="I10" s="17">
        <v>22.8</v>
      </c>
      <c r="J10" s="17">
        <v>15.6</v>
      </c>
      <c r="K10" s="17">
        <v>18.3</v>
      </c>
      <c r="L10" s="17">
        <v>28.7</v>
      </c>
      <c r="M10" s="17">
        <v>29</v>
      </c>
      <c r="N10" s="17">
        <v>26.2</v>
      </c>
      <c r="O10" s="17">
        <v>24.2</v>
      </c>
      <c r="P10" s="17">
        <v>26.1</v>
      </c>
      <c r="Q10" s="17">
        <v>26.9</v>
      </c>
      <c r="R10" s="17">
        <v>27.1</v>
      </c>
      <c r="S10" s="17">
        <v>23.5</v>
      </c>
    </row>
    <row r="11" spans="1:19" x14ac:dyDescent="0.2">
      <c r="A11">
        <v>8</v>
      </c>
      <c r="B11" s="18">
        <v>29</v>
      </c>
      <c r="C11" s="18">
        <v>54.3</v>
      </c>
      <c r="D11" s="17">
        <v>17.850000000000001</v>
      </c>
      <c r="E11" s="17">
        <v>18.632995319812792</v>
      </c>
      <c r="F11" s="17">
        <v>19.2</v>
      </c>
      <c r="G11" s="17">
        <v>21.9329953198128</v>
      </c>
      <c r="H11" s="17">
        <v>17.3</v>
      </c>
      <c r="I11" s="17">
        <v>18.2</v>
      </c>
      <c r="J11" s="17">
        <v>18.649999999999999</v>
      </c>
      <c r="K11" s="17">
        <v>21.5</v>
      </c>
      <c r="L11" s="17">
        <v>28.6</v>
      </c>
      <c r="M11" s="17">
        <v>31</v>
      </c>
      <c r="N11" s="17">
        <v>31.5</v>
      </c>
      <c r="O11" s="17">
        <v>30.5</v>
      </c>
      <c r="P11" s="17">
        <v>30.5</v>
      </c>
      <c r="Q11" s="17">
        <v>34.6</v>
      </c>
      <c r="R11" s="17">
        <v>29</v>
      </c>
      <c r="S11" s="17">
        <v>30.4</v>
      </c>
    </row>
    <row r="12" spans="1:19" x14ac:dyDescent="0.2">
      <c r="A12">
        <v>9</v>
      </c>
      <c r="B12" s="18">
        <v>20</v>
      </c>
      <c r="C12" s="18">
        <v>46.3</v>
      </c>
      <c r="D12" s="17">
        <v>9.1</v>
      </c>
      <c r="E12" s="17">
        <v>11.746174617461746</v>
      </c>
      <c r="F12" s="17">
        <v>18.300000000000004</v>
      </c>
      <c r="G12" s="17">
        <v>17.866708229426401</v>
      </c>
      <c r="H12" s="17">
        <v>12</v>
      </c>
      <c r="I12" s="17">
        <v>12.1</v>
      </c>
      <c r="J12" s="17">
        <v>11.25</v>
      </c>
      <c r="K12" s="17">
        <v>12.6</v>
      </c>
      <c r="L12" s="17">
        <v>36.200000000000003</v>
      </c>
      <c r="M12" s="17">
        <v>38.5</v>
      </c>
      <c r="N12" s="17">
        <v>36.200000000000003</v>
      </c>
      <c r="O12" s="17">
        <v>38</v>
      </c>
      <c r="P12" s="17">
        <v>28.6</v>
      </c>
      <c r="Q12" s="17">
        <v>33.4</v>
      </c>
      <c r="R12" s="17">
        <v>35.299999999999997</v>
      </c>
      <c r="S12" s="17">
        <v>39.799999999999997</v>
      </c>
    </row>
    <row r="13" spans="1:19" x14ac:dyDescent="0.2">
      <c r="A13">
        <v>10</v>
      </c>
      <c r="B13" s="18">
        <v>29</v>
      </c>
      <c r="C13" s="18">
        <v>66.2</v>
      </c>
      <c r="D13" s="17">
        <v>14.25</v>
      </c>
      <c r="E13" s="17">
        <v>15.910883280757098</v>
      </c>
      <c r="F13" s="17">
        <v>14.12</v>
      </c>
      <c r="G13" s="17">
        <v>13.410883280757099</v>
      </c>
      <c r="H13" s="17">
        <v>10.16</v>
      </c>
      <c r="I13" s="17">
        <v>10.56</v>
      </c>
      <c r="J13" s="17">
        <v>11.82</v>
      </c>
      <c r="K13" s="17">
        <v>14.2</v>
      </c>
      <c r="L13" s="17">
        <v>28.3</v>
      </c>
      <c r="M13" s="17">
        <v>28.1</v>
      </c>
      <c r="N13" s="17">
        <v>31.6</v>
      </c>
      <c r="O13" s="17">
        <v>29.6</v>
      </c>
      <c r="P13" s="17">
        <v>30.2</v>
      </c>
      <c r="Q13" s="17">
        <v>31.2</v>
      </c>
      <c r="R13" s="17">
        <v>16.8</v>
      </c>
      <c r="S13" s="17">
        <v>16.8</v>
      </c>
    </row>
    <row r="14" spans="1:19" x14ac:dyDescent="0.2">
      <c r="A14">
        <v>11</v>
      </c>
      <c r="B14">
        <v>39</v>
      </c>
      <c r="C14" s="18">
        <v>81.900000000000006</v>
      </c>
      <c r="D14" s="17">
        <v>13.7</v>
      </c>
      <c r="E14" s="17">
        <v>15.964907651715039</v>
      </c>
      <c r="F14" s="17">
        <v>13.599999999999996</v>
      </c>
      <c r="G14" s="17">
        <v>16.564907651715039</v>
      </c>
      <c r="H14" s="17">
        <v>12.9</v>
      </c>
      <c r="I14" s="17">
        <v>16.649999999999999</v>
      </c>
      <c r="J14" s="17">
        <v>15.1</v>
      </c>
      <c r="K14" s="17">
        <v>17.25</v>
      </c>
      <c r="L14" s="17">
        <v>20.100000000000001</v>
      </c>
      <c r="M14" s="17">
        <v>20.3</v>
      </c>
      <c r="N14" s="17">
        <v>18.7</v>
      </c>
      <c r="O14" s="17">
        <v>20.100000000000001</v>
      </c>
      <c r="P14" s="17">
        <v>19.8</v>
      </c>
      <c r="Q14" s="17">
        <v>23.8</v>
      </c>
      <c r="R14" s="17">
        <v>20.399999999999999</v>
      </c>
      <c r="S14" s="17">
        <v>22.2</v>
      </c>
    </row>
    <row r="15" spans="1:19" x14ac:dyDescent="0.2">
      <c r="A15">
        <v>12</v>
      </c>
      <c r="B15">
        <v>41</v>
      </c>
      <c r="C15" s="18">
        <v>57.7</v>
      </c>
      <c r="D15" s="17">
        <v>11.149999999999999</v>
      </c>
      <c r="E15" s="17">
        <v>11.631073446327683</v>
      </c>
      <c r="F15" s="17">
        <v>9.77</v>
      </c>
      <c r="G15" s="17">
        <v>9.2750000000000004</v>
      </c>
      <c r="H15" s="17">
        <v>8.69</v>
      </c>
      <c r="I15" s="17">
        <v>12.9</v>
      </c>
      <c r="J15" s="17">
        <v>9.4499999999999993</v>
      </c>
      <c r="K15" s="17">
        <v>11.1</v>
      </c>
      <c r="L15" s="17">
        <v>25.8</v>
      </c>
      <c r="M15" s="17">
        <v>25.4</v>
      </c>
      <c r="N15" s="17">
        <v>29.6</v>
      </c>
      <c r="O15" s="17">
        <v>31.6</v>
      </c>
      <c r="P15" s="17">
        <v>26.2</v>
      </c>
      <c r="Q15" s="17">
        <v>28.5</v>
      </c>
      <c r="R15" s="17">
        <v>24.7</v>
      </c>
      <c r="S15" s="17">
        <v>27.5</v>
      </c>
    </row>
    <row r="16" spans="1:19" x14ac:dyDescent="0.2">
      <c r="A16">
        <v>13</v>
      </c>
      <c r="B16">
        <v>23</v>
      </c>
      <c r="C16" s="18">
        <v>59.1</v>
      </c>
      <c r="D16" s="17">
        <v>9.3000000000000007</v>
      </c>
      <c r="E16" s="17">
        <v>10.463983628922238</v>
      </c>
      <c r="F16" s="17">
        <v>8.5350000000000001</v>
      </c>
      <c r="G16" s="17">
        <v>9.8089836289222383</v>
      </c>
      <c r="H16" s="17">
        <v>10.14</v>
      </c>
      <c r="I16" s="17">
        <v>11.5</v>
      </c>
      <c r="J16" s="17">
        <v>9.3699999999999992</v>
      </c>
      <c r="K16" s="17">
        <v>10.85</v>
      </c>
      <c r="L16" s="17">
        <v>25.3</v>
      </c>
      <c r="M16" s="17">
        <v>23.6</v>
      </c>
      <c r="N16" s="17">
        <v>20.399999999999999</v>
      </c>
      <c r="O16" s="17">
        <v>19.399999999999999</v>
      </c>
      <c r="P16" s="17">
        <v>21.5</v>
      </c>
      <c r="Q16" s="17">
        <v>24.4</v>
      </c>
      <c r="R16" s="17">
        <v>23.3</v>
      </c>
      <c r="S16" s="17">
        <v>24.3</v>
      </c>
    </row>
    <row r="17" spans="1:19" x14ac:dyDescent="0.2">
      <c r="A17">
        <v>14</v>
      </c>
      <c r="B17">
        <v>24</v>
      </c>
      <c r="C17" s="18">
        <v>76.5</v>
      </c>
      <c r="D17" s="17">
        <v>11.95</v>
      </c>
      <c r="E17" s="17">
        <v>13.25</v>
      </c>
      <c r="F17" s="17">
        <v>11.77</v>
      </c>
      <c r="G17" s="17">
        <v>13.37</v>
      </c>
      <c r="H17" s="17">
        <v>11.21</v>
      </c>
      <c r="I17" s="17">
        <v>11.55</v>
      </c>
      <c r="J17" s="17">
        <v>11.03</v>
      </c>
      <c r="K17" s="17">
        <v>11.67</v>
      </c>
      <c r="L17" s="17">
        <v>28.1</v>
      </c>
      <c r="M17" s="17">
        <v>30.4</v>
      </c>
      <c r="N17" s="17">
        <v>27.900000000000002</v>
      </c>
      <c r="O17" s="17">
        <v>23.8</v>
      </c>
      <c r="P17" s="17">
        <v>26.5</v>
      </c>
      <c r="Q17" s="17">
        <v>26.2</v>
      </c>
      <c r="R17" s="17">
        <v>29.5</v>
      </c>
      <c r="S17" s="17">
        <v>22.3</v>
      </c>
    </row>
    <row r="18" spans="1:19" x14ac:dyDescent="0.2">
      <c r="A18">
        <v>15</v>
      </c>
      <c r="B18">
        <v>23</v>
      </c>
      <c r="C18" s="18">
        <v>62.3</v>
      </c>
      <c r="D18" s="17">
        <v>7.85</v>
      </c>
      <c r="E18" s="17">
        <v>8.7702746365105018</v>
      </c>
      <c r="F18" s="17">
        <v>8.2949999999999982</v>
      </c>
      <c r="G18" s="17">
        <v>8.4102746365105006</v>
      </c>
      <c r="H18" s="17">
        <v>9.0500000000000007</v>
      </c>
      <c r="I18" s="17">
        <v>8.59</v>
      </c>
      <c r="J18" s="17">
        <v>9.49</v>
      </c>
      <c r="K18" s="17">
        <v>8.23</v>
      </c>
      <c r="L18" s="17">
        <v>22.4</v>
      </c>
      <c r="M18" s="17">
        <v>23.8</v>
      </c>
      <c r="N18" s="17">
        <v>24.2</v>
      </c>
      <c r="O18" s="17">
        <v>27.7</v>
      </c>
      <c r="P18" s="17">
        <v>21</v>
      </c>
      <c r="Q18" s="17">
        <v>22.5</v>
      </c>
      <c r="R18" s="17">
        <v>23</v>
      </c>
      <c r="S18" s="17">
        <v>24</v>
      </c>
    </row>
    <row r="19" spans="1:19" x14ac:dyDescent="0.2">
      <c r="A19">
        <v>16</v>
      </c>
      <c r="B19">
        <v>41</v>
      </c>
      <c r="C19" s="18">
        <v>69.3</v>
      </c>
      <c r="D19" s="17">
        <v>11</v>
      </c>
      <c r="E19" s="17">
        <v>13.3</v>
      </c>
      <c r="F19" s="17">
        <v>13.709999999999999</v>
      </c>
      <c r="G19" s="17">
        <v>15.475</v>
      </c>
      <c r="H19" s="17">
        <v>9.11</v>
      </c>
      <c r="I19" s="17">
        <v>12.13</v>
      </c>
      <c r="J19" s="17">
        <v>11.82</v>
      </c>
      <c r="K19" s="17">
        <v>14.3</v>
      </c>
      <c r="L19" s="17">
        <v>21</v>
      </c>
      <c r="M19" s="17">
        <v>18.8</v>
      </c>
      <c r="N19" s="17">
        <v>18.7</v>
      </c>
      <c r="O19" s="17">
        <v>16.500000000000004</v>
      </c>
      <c r="P19" s="17">
        <v>20.3</v>
      </c>
      <c r="Q19" s="17">
        <v>19</v>
      </c>
      <c r="R19" s="17">
        <v>19.600000000000001</v>
      </c>
      <c r="S19" s="17">
        <v>17.399999999999999</v>
      </c>
    </row>
    <row r="20" spans="1:19" x14ac:dyDescent="0.2">
      <c r="A20">
        <v>17</v>
      </c>
      <c r="B20">
        <v>34</v>
      </c>
      <c r="C20" s="18">
        <v>64.2</v>
      </c>
      <c r="D20" s="17">
        <v>13.149999999999999</v>
      </c>
      <c r="E20" s="17">
        <v>11.894724220623502</v>
      </c>
      <c r="F20" s="17">
        <v>8.17</v>
      </c>
      <c r="G20" s="17">
        <v>6.05</v>
      </c>
      <c r="H20" s="17">
        <v>13</v>
      </c>
      <c r="I20" s="17">
        <v>10.43</v>
      </c>
      <c r="J20" s="17">
        <v>9.93</v>
      </c>
      <c r="K20" s="17">
        <v>10.63</v>
      </c>
      <c r="L20" s="17">
        <v>21.9</v>
      </c>
      <c r="M20" s="17">
        <v>22.4</v>
      </c>
      <c r="N20" s="17">
        <v>21.2</v>
      </c>
      <c r="O20" s="17">
        <v>19.2</v>
      </c>
      <c r="P20" s="17">
        <v>20.8</v>
      </c>
      <c r="Q20" s="17">
        <v>21.7</v>
      </c>
      <c r="R20" s="17">
        <v>23.7</v>
      </c>
      <c r="S20" s="17">
        <v>19.3</v>
      </c>
    </row>
    <row r="21" spans="1:19" x14ac:dyDescent="0.2">
      <c r="A21">
        <v>18</v>
      </c>
      <c r="B21">
        <v>23</v>
      </c>
      <c r="C21" s="18">
        <v>58.4</v>
      </c>
      <c r="D21" s="17">
        <v>10.8</v>
      </c>
      <c r="E21" s="17">
        <v>11.824561403508772</v>
      </c>
      <c r="F21" s="17">
        <v>10.095000000000001</v>
      </c>
      <c r="G21" s="17">
        <v>11.524561403508773</v>
      </c>
      <c r="H21" s="17">
        <v>12.05</v>
      </c>
      <c r="I21" s="17">
        <v>13</v>
      </c>
      <c r="J21" s="17">
        <v>11.35</v>
      </c>
      <c r="K21" s="17">
        <v>12.7</v>
      </c>
      <c r="L21" s="17">
        <v>17.600000000000001</v>
      </c>
      <c r="M21" s="17">
        <v>19.3</v>
      </c>
      <c r="N21" s="17">
        <v>19.499999999999996</v>
      </c>
      <c r="O21" s="17">
        <v>18.299999999999997</v>
      </c>
      <c r="P21" s="17">
        <v>16.899999999999999</v>
      </c>
      <c r="Q21" s="17">
        <v>17.8</v>
      </c>
      <c r="R21" s="17">
        <v>16.2</v>
      </c>
      <c r="S21" s="17">
        <v>18.899999999999999</v>
      </c>
    </row>
    <row r="22" spans="1:19" x14ac:dyDescent="0.2">
      <c r="A22">
        <v>19</v>
      </c>
      <c r="B22">
        <v>27</v>
      </c>
      <c r="C22" s="18">
        <v>71.599999999999994</v>
      </c>
      <c r="D22" s="17">
        <v>5.6</v>
      </c>
      <c r="E22" s="17">
        <v>10.331921824104233</v>
      </c>
      <c r="F22" s="17">
        <v>13.35</v>
      </c>
      <c r="G22" s="17">
        <v>15.649999999999999</v>
      </c>
      <c r="H22" s="17">
        <v>8.3800000000000008</v>
      </c>
      <c r="I22" s="17">
        <v>12.45</v>
      </c>
      <c r="J22" s="17">
        <v>10.67</v>
      </c>
      <c r="K22" s="17">
        <v>11.8</v>
      </c>
      <c r="L22" s="17">
        <v>20.8</v>
      </c>
      <c r="M22" s="17">
        <v>20.7</v>
      </c>
      <c r="N22" s="17">
        <v>22.8</v>
      </c>
      <c r="O22" s="17">
        <v>25.1</v>
      </c>
      <c r="P22" s="17">
        <v>22.7</v>
      </c>
      <c r="Q22" s="17">
        <v>19.899999999999999</v>
      </c>
      <c r="R22" s="17">
        <v>23.4</v>
      </c>
      <c r="S22" s="17">
        <v>24.2</v>
      </c>
    </row>
    <row r="23" spans="1:19" x14ac:dyDescent="0.2">
      <c r="A23">
        <v>20</v>
      </c>
      <c r="B23">
        <v>35</v>
      </c>
      <c r="C23" s="18">
        <v>66.7</v>
      </c>
      <c r="D23" s="17">
        <v>14.399999999999999</v>
      </c>
      <c r="E23" s="17">
        <v>11.849399198931909</v>
      </c>
      <c r="F23" s="17">
        <v>16.055</v>
      </c>
      <c r="G23" s="17">
        <v>12.744399198931911</v>
      </c>
      <c r="H23" s="17">
        <v>12.95</v>
      </c>
      <c r="I23" s="17">
        <v>10.76</v>
      </c>
      <c r="J23" s="17">
        <v>14.6</v>
      </c>
      <c r="K23" s="17">
        <v>11.65</v>
      </c>
      <c r="L23" s="17">
        <v>22.1</v>
      </c>
      <c r="M23" s="17">
        <v>24.4</v>
      </c>
      <c r="N23" s="17">
        <v>19.600000000000001</v>
      </c>
      <c r="O23" s="17">
        <v>21.3</v>
      </c>
      <c r="P23" s="17">
        <v>22.5</v>
      </c>
      <c r="Q23" s="17">
        <v>24.4</v>
      </c>
      <c r="R23" s="17">
        <v>22.2</v>
      </c>
      <c r="S23" s="17">
        <v>24.8</v>
      </c>
    </row>
    <row r="24" spans="1:19" x14ac:dyDescent="0.2">
      <c r="A24">
        <v>21</v>
      </c>
      <c r="B24">
        <v>22</v>
      </c>
      <c r="C24" s="18">
        <v>75</v>
      </c>
      <c r="D24" s="17">
        <v>12</v>
      </c>
      <c r="E24" s="17">
        <v>9.8208040201005034</v>
      </c>
      <c r="F24" s="17">
        <v>9.8949999999999996</v>
      </c>
      <c r="G24" s="17">
        <v>11.450804020100504</v>
      </c>
      <c r="H24" s="17">
        <v>12.05</v>
      </c>
      <c r="I24" s="17">
        <v>12.7</v>
      </c>
      <c r="J24" s="17">
        <v>10.65</v>
      </c>
      <c r="K24" s="17">
        <v>9.85</v>
      </c>
      <c r="L24" s="17">
        <v>25</v>
      </c>
      <c r="M24" s="17">
        <v>24.3</v>
      </c>
      <c r="N24" s="17">
        <v>20.100000000000001</v>
      </c>
      <c r="O24" s="17">
        <v>18.300000000000004</v>
      </c>
      <c r="P24" s="17">
        <v>23.1</v>
      </c>
      <c r="Q24" s="17">
        <v>20.7</v>
      </c>
      <c r="R24" s="17">
        <v>22.1</v>
      </c>
      <c r="S24" s="17">
        <v>23.8</v>
      </c>
    </row>
    <row r="25" spans="1:19" x14ac:dyDescent="0.2">
      <c r="A25">
        <v>22</v>
      </c>
      <c r="B25">
        <v>31</v>
      </c>
      <c r="C25" s="18">
        <v>76</v>
      </c>
      <c r="D25" s="17">
        <v>5.8</v>
      </c>
      <c r="E25" s="17">
        <v>4.3410194174757288</v>
      </c>
      <c r="F25" s="17">
        <v>5.7950000000000008</v>
      </c>
      <c r="G25" s="17">
        <v>6.8410194174757279</v>
      </c>
      <c r="H25" s="17">
        <v>9.85</v>
      </c>
      <c r="I25" s="17">
        <v>9.07</v>
      </c>
      <c r="J25" s="17">
        <v>9.93</v>
      </c>
      <c r="K25" s="17">
        <v>12.55</v>
      </c>
      <c r="L25" s="17">
        <v>22.5</v>
      </c>
      <c r="M25" s="17">
        <v>23.7</v>
      </c>
      <c r="N25" s="17">
        <v>19.599999999999998</v>
      </c>
      <c r="O25" s="17">
        <v>17.199999999999996</v>
      </c>
      <c r="P25" s="17">
        <v>22.9</v>
      </c>
      <c r="Q25" s="17">
        <v>20.399999999999999</v>
      </c>
      <c r="R25" s="17">
        <v>31.7</v>
      </c>
      <c r="S25" s="17">
        <v>30.7</v>
      </c>
    </row>
    <row r="26" spans="1:19" x14ac:dyDescent="0.2">
      <c r="A26">
        <v>23</v>
      </c>
      <c r="B26">
        <v>33</v>
      </c>
      <c r="C26" s="18">
        <v>68</v>
      </c>
      <c r="D26" s="17">
        <v>11.15</v>
      </c>
      <c r="E26" s="17">
        <v>13.35551330798479</v>
      </c>
      <c r="F26" s="17">
        <v>18.3</v>
      </c>
      <c r="G26" s="17">
        <v>17.75</v>
      </c>
      <c r="H26" s="17">
        <v>13.15</v>
      </c>
      <c r="I26" s="17">
        <v>15.8</v>
      </c>
      <c r="J26" s="17">
        <v>12.36</v>
      </c>
      <c r="K26" s="17">
        <v>11.23</v>
      </c>
      <c r="L26" s="17">
        <v>24.1</v>
      </c>
      <c r="M26" s="17">
        <v>23.4</v>
      </c>
      <c r="N26" s="17">
        <v>20.200000000000003</v>
      </c>
      <c r="O26" s="17">
        <v>22.800000000000004</v>
      </c>
      <c r="P26" s="17">
        <v>21.6</v>
      </c>
      <c r="Q26" s="17">
        <v>23.7</v>
      </c>
      <c r="R26" s="17">
        <v>20.8</v>
      </c>
      <c r="S26" s="17">
        <v>24</v>
      </c>
    </row>
    <row r="27" spans="1:19" x14ac:dyDescent="0.2">
      <c r="A27">
        <v>24</v>
      </c>
      <c r="B27">
        <v>35</v>
      </c>
      <c r="C27" s="18">
        <v>68</v>
      </c>
      <c r="D27" s="17">
        <v>14.95</v>
      </c>
      <c r="E27" s="17">
        <v>12.612866817155755</v>
      </c>
      <c r="F27" s="17">
        <v>15.649999999999999</v>
      </c>
      <c r="G27" s="17">
        <v>11.412866817155759</v>
      </c>
      <c r="H27" s="17">
        <v>15</v>
      </c>
      <c r="I27" s="17">
        <v>12.6</v>
      </c>
      <c r="J27" s="17">
        <v>11.38</v>
      </c>
      <c r="K27" s="17">
        <v>11.51</v>
      </c>
      <c r="L27" s="17">
        <v>22.4</v>
      </c>
      <c r="M27" s="17">
        <v>22</v>
      </c>
      <c r="N27" s="17">
        <v>22.9</v>
      </c>
      <c r="O27" s="17">
        <v>25.4</v>
      </c>
      <c r="P27" s="17">
        <v>26.3</v>
      </c>
      <c r="Q27" s="17">
        <v>30.1</v>
      </c>
      <c r="R27" s="17">
        <v>20.9</v>
      </c>
      <c r="S27" s="17">
        <v>24.9</v>
      </c>
    </row>
    <row r="28" spans="1:19" x14ac:dyDescent="0.2">
      <c r="A28">
        <v>25</v>
      </c>
      <c r="B28">
        <v>25</v>
      </c>
      <c r="C28" s="18">
        <v>57</v>
      </c>
      <c r="D28" s="17">
        <v>9.8000000000000007</v>
      </c>
      <c r="E28" s="17">
        <v>9.0789473684210531</v>
      </c>
      <c r="F28" s="17">
        <v>11.6</v>
      </c>
      <c r="G28" s="17">
        <v>8.1989473684210523</v>
      </c>
      <c r="H28" s="17">
        <v>8.7200000000000006</v>
      </c>
      <c r="I28" s="17">
        <v>8.5500000000000007</v>
      </c>
      <c r="J28" s="17">
        <v>15.45</v>
      </c>
      <c r="K28" s="17">
        <v>16.2</v>
      </c>
      <c r="L28" s="17">
        <v>30.8</v>
      </c>
      <c r="M28" s="17">
        <v>29.1</v>
      </c>
      <c r="N28" s="17">
        <v>32.299999999999997</v>
      </c>
      <c r="O28" s="17">
        <v>32.700000000000003</v>
      </c>
      <c r="P28" s="17">
        <v>26.7</v>
      </c>
      <c r="Q28" s="17">
        <v>29.3</v>
      </c>
      <c r="R28" s="17">
        <v>33.1</v>
      </c>
      <c r="S28" s="17">
        <v>30.9</v>
      </c>
    </row>
    <row r="29" spans="1:19" x14ac:dyDescent="0.2">
      <c r="A29">
        <v>26</v>
      </c>
      <c r="B29">
        <v>22</v>
      </c>
      <c r="C29" s="18">
        <v>66</v>
      </c>
      <c r="D29" s="17">
        <v>12.315000000000001</v>
      </c>
      <c r="E29" s="17">
        <v>15.328175026680897</v>
      </c>
      <c r="F29" s="17">
        <v>12.649999999999995</v>
      </c>
      <c r="G29" s="17">
        <v>11.5</v>
      </c>
      <c r="H29" s="17">
        <v>12.75</v>
      </c>
      <c r="I29" s="17">
        <v>14.75</v>
      </c>
      <c r="J29" s="17">
        <v>13.05</v>
      </c>
      <c r="K29" s="17">
        <v>17.600000000000001</v>
      </c>
      <c r="L29" s="17">
        <v>21.8</v>
      </c>
      <c r="M29" s="17">
        <v>22.9</v>
      </c>
      <c r="N29" s="17">
        <v>24.5</v>
      </c>
      <c r="O29" s="17">
        <v>23.499999999999996</v>
      </c>
      <c r="P29" s="17">
        <v>25.7</v>
      </c>
      <c r="Q29" s="17">
        <v>24.3</v>
      </c>
      <c r="R29" s="17">
        <v>22.4</v>
      </c>
      <c r="S29" s="17">
        <v>22.3</v>
      </c>
    </row>
    <row r="30" spans="1:19" x14ac:dyDescent="0.2">
      <c r="A30">
        <v>27</v>
      </c>
      <c r="B30">
        <v>44</v>
      </c>
      <c r="C30" s="18">
        <v>66</v>
      </c>
      <c r="D30" s="17">
        <v>16.25</v>
      </c>
      <c r="E30" s="17">
        <v>13.503344481605351</v>
      </c>
      <c r="F30" s="17">
        <v>14.4</v>
      </c>
      <c r="G30" s="17">
        <v>13.553344481605352</v>
      </c>
      <c r="H30" s="17">
        <v>14.6</v>
      </c>
      <c r="I30" s="17">
        <v>12.55</v>
      </c>
      <c r="J30" s="17">
        <v>12.75</v>
      </c>
      <c r="K30" s="17">
        <v>12.6</v>
      </c>
      <c r="L30" s="17">
        <v>30.1</v>
      </c>
      <c r="M30" s="17">
        <v>31.9</v>
      </c>
      <c r="N30" s="17">
        <v>31.5</v>
      </c>
      <c r="O30" s="17">
        <v>27.9</v>
      </c>
      <c r="P30" s="17">
        <v>28</v>
      </c>
      <c r="Q30" s="17">
        <v>31</v>
      </c>
      <c r="R30" s="17">
        <v>27.1</v>
      </c>
      <c r="S30" s="17">
        <v>29.6</v>
      </c>
    </row>
    <row r="31" spans="1:19" x14ac:dyDescent="0.2">
      <c r="A31">
        <v>28</v>
      </c>
      <c r="B31">
        <v>33</v>
      </c>
      <c r="C31" s="18">
        <v>56</v>
      </c>
      <c r="D31" s="17">
        <v>10.75</v>
      </c>
      <c r="E31" s="17">
        <v>10.108695652173914</v>
      </c>
      <c r="F31" s="17">
        <v>10.61</v>
      </c>
      <c r="G31" s="17">
        <v>10.233695652173914</v>
      </c>
      <c r="H31" s="17">
        <v>12.5</v>
      </c>
      <c r="I31" s="17">
        <v>9.8000000000000007</v>
      </c>
      <c r="J31" s="17">
        <v>12.36</v>
      </c>
      <c r="K31" s="17">
        <v>10.83</v>
      </c>
      <c r="L31" s="17">
        <v>20.100000000000001</v>
      </c>
      <c r="M31" s="17">
        <v>22.2</v>
      </c>
      <c r="N31" s="17">
        <v>24.3</v>
      </c>
      <c r="O31" s="17">
        <v>20.100000000000001</v>
      </c>
      <c r="P31" s="17">
        <v>22.7</v>
      </c>
      <c r="Q31" s="17">
        <v>26</v>
      </c>
      <c r="R31" s="17">
        <v>20</v>
      </c>
      <c r="S31" s="17">
        <v>24.7</v>
      </c>
    </row>
    <row r="32" spans="1:19" x14ac:dyDescent="0.2">
      <c r="A32">
        <v>29</v>
      </c>
      <c r="B32">
        <v>44</v>
      </c>
      <c r="C32" s="18">
        <v>56</v>
      </c>
      <c r="D32" s="17">
        <v>9.3999999999999986</v>
      </c>
      <c r="E32" s="17">
        <v>11.741889985895627</v>
      </c>
      <c r="F32" s="17">
        <v>9.3999999999999986</v>
      </c>
      <c r="G32" s="17">
        <v>7.6918899858956262</v>
      </c>
      <c r="H32" s="17">
        <v>12.4</v>
      </c>
      <c r="I32" s="17">
        <v>15.3</v>
      </c>
      <c r="J32" s="17">
        <v>12.4</v>
      </c>
      <c r="K32" s="17">
        <v>11.25</v>
      </c>
      <c r="L32" s="17">
        <v>28.9</v>
      </c>
      <c r="M32" s="17">
        <v>29.2</v>
      </c>
      <c r="N32" s="17">
        <v>33.799999999999997</v>
      </c>
      <c r="O32" s="17">
        <v>35.399999999999991</v>
      </c>
      <c r="P32" s="17">
        <v>28.7</v>
      </c>
      <c r="Q32" s="17">
        <v>29.4</v>
      </c>
      <c r="R32" s="17">
        <v>27.8</v>
      </c>
      <c r="S32" s="17">
        <v>29.5</v>
      </c>
    </row>
    <row r="33" spans="1:19" x14ac:dyDescent="0.2">
      <c r="A33">
        <v>30</v>
      </c>
      <c r="B33">
        <v>32</v>
      </c>
      <c r="C33" s="18">
        <v>64</v>
      </c>
      <c r="D33" s="17">
        <v>13.4</v>
      </c>
      <c r="E33" s="17">
        <v>12.707641196013292</v>
      </c>
      <c r="F33" s="17">
        <v>12.5</v>
      </c>
      <c r="G33" s="17">
        <v>11.777641196013288</v>
      </c>
      <c r="H33" s="17">
        <v>13.95</v>
      </c>
      <c r="I33" s="17">
        <v>12.65</v>
      </c>
      <c r="J33" s="17">
        <v>13.05</v>
      </c>
      <c r="K33" s="17">
        <v>11.72</v>
      </c>
      <c r="L33" s="17">
        <v>24.2</v>
      </c>
      <c r="M33" s="17">
        <v>22.8</v>
      </c>
      <c r="N33" s="17">
        <v>22.299999999999994</v>
      </c>
      <c r="O33" s="17">
        <v>23</v>
      </c>
      <c r="P33" s="17">
        <v>24.2</v>
      </c>
      <c r="Q33" s="17">
        <v>27.3</v>
      </c>
      <c r="R33" s="17">
        <v>27</v>
      </c>
      <c r="S33" s="17">
        <v>26.7</v>
      </c>
    </row>
    <row r="34" spans="1:19" x14ac:dyDescent="0.2">
      <c r="A34">
        <v>31</v>
      </c>
      <c r="B34">
        <v>36</v>
      </c>
      <c r="C34" s="18">
        <v>69</v>
      </c>
      <c r="D34" s="17">
        <v>18.350000000000001</v>
      </c>
      <c r="E34" s="17">
        <v>14.3</v>
      </c>
      <c r="F34" s="17">
        <v>16.550000000000004</v>
      </c>
      <c r="G34" s="17">
        <v>13.600000000000001</v>
      </c>
      <c r="H34" s="17">
        <v>16.2</v>
      </c>
      <c r="I34" s="17">
        <v>13.95</v>
      </c>
      <c r="J34" s="17">
        <v>15.05</v>
      </c>
      <c r="K34" s="17">
        <v>16.7</v>
      </c>
      <c r="L34" s="17">
        <v>28.7</v>
      </c>
      <c r="M34" s="17">
        <v>28.6</v>
      </c>
      <c r="N34" s="17">
        <v>31.2</v>
      </c>
      <c r="O34" s="17">
        <v>28.5</v>
      </c>
      <c r="P34" s="17">
        <v>28.1</v>
      </c>
      <c r="Q34" s="17">
        <v>24.7</v>
      </c>
      <c r="R34" s="17">
        <v>33.700000000000003</v>
      </c>
      <c r="S34" s="17">
        <v>30.5</v>
      </c>
    </row>
    <row r="35" spans="1:19" x14ac:dyDescent="0.2">
      <c r="A35">
        <v>32</v>
      </c>
      <c r="B35">
        <v>37</v>
      </c>
      <c r="C35" s="18">
        <v>65</v>
      </c>
      <c r="D35" s="17">
        <v>12</v>
      </c>
      <c r="E35" s="17">
        <v>12.5</v>
      </c>
      <c r="F35" s="17">
        <v>11.989999999999998</v>
      </c>
      <c r="G35" s="17">
        <v>10.705</v>
      </c>
      <c r="H35" s="17">
        <v>12</v>
      </c>
      <c r="I35" s="17">
        <v>12.65</v>
      </c>
      <c r="J35" s="17">
        <v>11.99</v>
      </c>
      <c r="K35" s="17">
        <v>10.85</v>
      </c>
      <c r="L35" s="17">
        <v>23.4</v>
      </c>
      <c r="M35" s="17">
        <v>22.800000000000004</v>
      </c>
      <c r="N35" s="17">
        <v>28.900000000000002</v>
      </c>
      <c r="O35" s="17">
        <v>27.700000000000003</v>
      </c>
      <c r="P35" s="17">
        <v>26.6</v>
      </c>
      <c r="Q35" s="17">
        <v>23.9</v>
      </c>
      <c r="R35" s="17">
        <v>28</v>
      </c>
      <c r="S35" s="17">
        <v>27.1</v>
      </c>
    </row>
    <row r="36" spans="1:19" x14ac:dyDescent="0.2">
      <c r="A36">
        <v>33</v>
      </c>
      <c r="B36">
        <v>30</v>
      </c>
      <c r="C36" s="18">
        <v>65</v>
      </c>
      <c r="D36" s="17">
        <v>11</v>
      </c>
      <c r="E36" s="17">
        <v>11.5</v>
      </c>
      <c r="F36" s="17">
        <v>10.84</v>
      </c>
      <c r="G36" s="17">
        <v>9.2750000000000004</v>
      </c>
      <c r="H36" s="17">
        <v>10.91</v>
      </c>
      <c r="I36" s="17">
        <v>11.85</v>
      </c>
      <c r="J36" s="17">
        <v>10.75</v>
      </c>
      <c r="K36" s="17">
        <v>9.6300000000000008</v>
      </c>
      <c r="L36" s="17">
        <v>22.1</v>
      </c>
      <c r="M36" s="17">
        <v>22.6</v>
      </c>
      <c r="N36" s="17">
        <v>25.6</v>
      </c>
      <c r="O36" s="17">
        <v>24.6</v>
      </c>
      <c r="P36" s="17">
        <v>22.6</v>
      </c>
      <c r="Q36" s="17">
        <v>23.8</v>
      </c>
      <c r="R36" s="17">
        <v>24.4</v>
      </c>
      <c r="S36" s="17">
        <v>26.5</v>
      </c>
    </row>
    <row r="37" spans="1:19" x14ac:dyDescent="0.2">
      <c r="A37">
        <v>34</v>
      </c>
      <c r="B37">
        <v>21</v>
      </c>
      <c r="C37" s="18">
        <v>66</v>
      </c>
      <c r="D37" s="17">
        <v>19.05</v>
      </c>
      <c r="E37" s="17">
        <v>16.5</v>
      </c>
      <c r="F37" s="17">
        <v>20.85</v>
      </c>
      <c r="G37" s="17">
        <v>18.05</v>
      </c>
      <c r="H37" s="17">
        <v>19.2</v>
      </c>
      <c r="I37" s="17">
        <v>16.25</v>
      </c>
      <c r="J37" s="17">
        <v>17.8</v>
      </c>
      <c r="K37" s="17">
        <v>15.8</v>
      </c>
      <c r="L37" s="17">
        <v>25.1</v>
      </c>
      <c r="M37" s="17">
        <v>27.2</v>
      </c>
      <c r="N37" s="17">
        <v>27.1</v>
      </c>
      <c r="O37" s="17">
        <v>26.7</v>
      </c>
      <c r="P37" s="17">
        <v>32.1</v>
      </c>
      <c r="Q37" s="17">
        <v>28.1</v>
      </c>
      <c r="R37" s="17">
        <v>30.2</v>
      </c>
      <c r="S37" s="17">
        <v>25.7</v>
      </c>
    </row>
    <row r="38" spans="1:19" x14ac:dyDescent="0.2">
      <c r="A38">
        <v>35</v>
      </c>
      <c r="B38">
        <v>29</v>
      </c>
      <c r="C38" s="18">
        <v>69</v>
      </c>
      <c r="D38" s="17">
        <v>14.9</v>
      </c>
      <c r="E38" s="17">
        <v>10.55</v>
      </c>
      <c r="F38" s="17">
        <v>14.349999999999998</v>
      </c>
      <c r="G38" s="17">
        <v>11.494999999999999</v>
      </c>
      <c r="H38" s="17">
        <v>15.95</v>
      </c>
      <c r="I38" s="17">
        <v>13.4</v>
      </c>
      <c r="J38" s="17">
        <v>14.1</v>
      </c>
      <c r="K38" s="17">
        <v>11.83</v>
      </c>
      <c r="L38" s="17">
        <v>22.500000000000004</v>
      </c>
      <c r="M38" s="17">
        <v>23.000000000000004</v>
      </c>
      <c r="N38" s="17">
        <v>22.1</v>
      </c>
      <c r="O38" s="17">
        <v>21</v>
      </c>
      <c r="P38" s="17">
        <v>23.8</v>
      </c>
      <c r="Q38" s="17">
        <v>24.2</v>
      </c>
      <c r="R38" s="17">
        <v>23.6</v>
      </c>
      <c r="S38" s="17">
        <v>20.6</v>
      </c>
    </row>
    <row r="39" spans="1:19" x14ac:dyDescent="0.2">
      <c r="A39">
        <v>36</v>
      </c>
      <c r="B39">
        <v>31</v>
      </c>
      <c r="C39" s="18">
        <v>80</v>
      </c>
      <c r="D39" s="17">
        <v>14.75</v>
      </c>
      <c r="E39" s="17">
        <v>13.649999999999999</v>
      </c>
      <c r="F39" s="17">
        <v>14.500000000000002</v>
      </c>
      <c r="G39" s="17">
        <v>17.29</v>
      </c>
      <c r="H39" s="17">
        <v>14.4</v>
      </c>
      <c r="I39" s="17">
        <v>10.41</v>
      </c>
      <c r="J39" s="17">
        <v>14.15</v>
      </c>
      <c r="K39" s="17">
        <v>14.05</v>
      </c>
      <c r="L39" s="17">
        <v>28.5</v>
      </c>
      <c r="M39" s="17">
        <v>30.900000000000002</v>
      </c>
      <c r="N39" s="17">
        <v>32.4</v>
      </c>
      <c r="O39" s="17">
        <v>30.9</v>
      </c>
      <c r="P39" s="17">
        <v>28.6</v>
      </c>
      <c r="Q39" s="17">
        <v>26.4</v>
      </c>
      <c r="R39" s="17">
        <v>34.9</v>
      </c>
      <c r="S39" s="17">
        <v>34.200000000000003</v>
      </c>
    </row>
    <row r="40" spans="1:19" x14ac:dyDescent="0.2">
      <c r="A40">
        <v>37</v>
      </c>
      <c r="B40">
        <v>33</v>
      </c>
      <c r="C40" s="18">
        <v>57</v>
      </c>
      <c r="D40" s="17">
        <v>10.45</v>
      </c>
      <c r="E40" s="17">
        <v>10.8</v>
      </c>
      <c r="F40" s="17">
        <v>8.91</v>
      </c>
      <c r="G40" s="17">
        <v>11.205000000000002</v>
      </c>
      <c r="H40" s="17">
        <v>12.17</v>
      </c>
      <c r="I40" s="17">
        <v>16.8</v>
      </c>
      <c r="J40" s="17">
        <v>3.5</v>
      </c>
      <c r="K40" s="17">
        <v>3.87</v>
      </c>
      <c r="L40" s="17">
        <v>25.5</v>
      </c>
      <c r="M40" s="17">
        <v>27.7</v>
      </c>
      <c r="N40" s="17">
        <v>23.599999999999994</v>
      </c>
      <c r="O40" s="17">
        <v>24.6</v>
      </c>
      <c r="P40" s="17">
        <v>22.5</v>
      </c>
      <c r="Q40" s="17">
        <v>25</v>
      </c>
      <c r="R40" s="17">
        <v>21</v>
      </c>
      <c r="S40" s="17">
        <v>26.8</v>
      </c>
    </row>
    <row r="41" spans="1:19" x14ac:dyDescent="0.2">
      <c r="A41">
        <v>38</v>
      </c>
      <c r="B41">
        <v>20</v>
      </c>
      <c r="C41" s="18">
        <v>66</v>
      </c>
      <c r="D41" s="17">
        <v>14</v>
      </c>
      <c r="E41" s="17">
        <v>9.4499999999999993</v>
      </c>
      <c r="F41" s="17">
        <v>12.15</v>
      </c>
      <c r="G41" s="17">
        <v>14.45</v>
      </c>
      <c r="H41" s="17">
        <v>15.3</v>
      </c>
      <c r="I41" s="17">
        <v>12.6</v>
      </c>
      <c r="J41" s="17">
        <v>13.6</v>
      </c>
      <c r="K41" s="17">
        <v>10.5</v>
      </c>
      <c r="L41" s="17">
        <v>29.300000000000004</v>
      </c>
      <c r="M41" s="17">
        <v>26.900000000000006</v>
      </c>
      <c r="N41" s="17">
        <v>34.299999999999997</v>
      </c>
      <c r="O41" s="17">
        <v>36.6</v>
      </c>
      <c r="P41" s="17">
        <v>30</v>
      </c>
      <c r="Q41" s="17">
        <v>26</v>
      </c>
      <c r="R41" s="17">
        <v>30.2</v>
      </c>
      <c r="S41" s="17">
        <v>26.2</v>
      </c>
    </row>
    <row r="42" spans="1:19" x14ac:dyDescent="0.2">
      <c r="A42">
        <v>39</v>
      </c>
      <c r="B42">
        <v>19</v>
      </c>
      <c r="C42" s="18">
        <v>66</v>
      </c>
      <c r="D42" s="17">
        <v>14.25</v>
      </c>
      <c r="E42" s="17">
        <v>10.1</v>
      </c>
      <c r="F42" s="17">
        <v>14.750000000000002</v>
      </c>
      <c r="G42" s="17">
        <v>13.67</v>
      </c>
      <c r="H42" s="17">
        <v>14.45</v>
      </c>
      <c r="I42" s="17">
        <v>12.23</v>
      </c>
      <c r="J42" s="17">
        <v>10.48</v>
      </c>
      <c r="K42" s="17">
        <v>10.36</v>
      </c>
      <c r="L42" s="17">
        <v>29.600000000000005</v>
      </c>
      <c r="M42" s="17">
        <v>29.300000000000008</v>
      </c>
      <c r="N42" s="17">
        <v>28.8</v>
      </c>
      <c r="O42" s="17">
        <v>26.3</v>
      </c>
      <c r="P42" s="17">
        <v>27.8</v>
      </c>
      <c r="Q42" s="17">
        <v>32.1</v>
      </c>
      <c r="R42" s="17">
        <v>27.7</v>
      </c>
      <c r="S42" s="17">
        <v>28.5</v>
      </c>
    </row>
    <row r="43" spans="1:19" x14ac:dyDescent="0.2">
      <c r="A43">
        <v>40</v>
      </c>
      <c r="B43">
        <v>27</v>
      </c>
      <c r="C43" s="18">
        <v>59</v>
      </c>
      <c r="D43" s="17">
        <v>11.7</v>
      </c>
      <c r="E43" s="17">
        <v>13.899999999999999</v>
      </c>
      <c r="F43" s="17">
        <v>14.95</v>
      </c>
      <c r="G43" s="17">
        <v>13.5</v>
      </c>
      <c r="H43" s="17">
        <v>14.2</v>
      </c>
      <c r="I43" s="17">
        <v>14</v>
      </c>
      <c r="J43" s="17">
        <v>17.05</v>
      </c>
      <c r="K43" s="17">
        <v>17.5</v>
      </c>
      <c r="L43" s="17">
        <v>24</v>
      </c>
      <c r="M43" s="17">
        <v>24.2</v>
      </c>
      <c r="N43" s="17">
        <v>23.699999999999996</v>
      </c>
      <c r="O43" s="17">
        <v>25.299999999999997</v>
      </c>
      <c r="P43" s="17">
        <v>20.3</v>
      </c>
      <c r="Q43" s="17">
        <v>22.4</v>
      </c>
      <c r="R43" s="17">
        <v>23.5</v>
      </c>
      <c r="S43" s="17">
        <v>28.1</v>
      </c>
    </row>
    <row r="44" spans="1:19" x14ac:dyDescent="0.2">
      <c r="A44">
        <v>41</v>
      </c>
      <c r="B44">
        <v>40</v>
      </c>
      <c r="C44" s="18">
        <v>72</v>
      </c>
      <c r="D44" s="17">
        <v>11.65</v>
      </c>
      <c r="E44" s="17">
        <v>7.5500000000000007</v>
      </c>
      <c r="F44" s="17">
        <v>12.33</v>
      </c>
      <c r="G44" s="17">
        <v>8.0650000000000013</v>
      </c>
      <c r="H44" s="17">
        <v>11.1</v>
      </c>
      <c r="I44" s="17">
        <v>8.66</v>
      </c>
      <c r="J44" s="17">
        <v>15.95</v>
      </c>
      <c r="K44" s="17">
        <v>15.65</v>
      </c>
      <c r="L44" s="17">
        <v>33.5</v>
      </c>
      <c r="M44" s="17">
        <v>34.700000000000003</v>
      </c>
      <c r="N44" s="17">
        <v>34.900000000000006</v>
      </c>
      <c r="O44" s="17">
        <v>31.100000000000005</v>
      </c>
      <c r="P44" s="17">
        <v>31</v>
      </c>
      <c r="Q44" s="17">
        <v>28.7</v>
      </c>
      <c r="R44" s="17">
        <v>26</v>
      </c>
      <c r="S44" s="17">
        <v>28.6</v>
      </c>
    </row>
    <row r="45" spans="1:19" x14ac:dyDescent="0.2">
      <c r="A45">
        <v>42</v>
      </c>
      <c r="B45">
        <v>42</v>
      </c>
      <c r="C45" s="18">
        <v>88</v>
      </c>
      <c r="D45" s="17">
        <v>10.48</v>
      </c>
      <c r="E45" s="17">
        <v>12.95</v>
      </c>
      <c r="F45" s="17">
        <v>10.530000000000001</v>
      </c>
      <c r="G45" s="17">
        <v>12.8</v>
      </c>
      <c r="H45" s="17">
        <v>10.83</v>
      </c>
      <c r="I45" s="17">
        <v>13.3</v>
      </c>
      <c r="J45" s="17">
        <v>11.68</v>
      </c>
      <c r="K45" s="17">
        <v>13.8</v>
      </c>
      <c r="L45" s="17">
        <v>26.2</v>
      </c>
      <c r="M45" s="17">
        <v>28.2</v>
      </c>
      <c r="N45" s="17">
        <v>24.9</v>
      </c>
      <c r="O45" s="17">
        <v>21.8</v>
      </c>
      <c r="P45" s="17">
        <v>28.1</v>
      </c>
      <c r="Q45" s="17">
        <v>31.2</v>
      </c>
      <c r="R45" s="17">
        <v>24.1</v>
      </c>
      <c r="S45" s="17">
        <v>30.8</v>
      </c>
    </row>
    <row r="46" spans="1:19" x14ac:dyDescent="0.2">
      <c r="A46">
        <v>43</v>
      </c>
      <c r="B46">
        <v>28</v>
      </c>
      <c r="C46" s="18">
        <v>73</v>
      </c>
      <c r="D46" s="17">
        <v>14.5</v>
      </c>
      <c r="E46" s="17">
        <v>12.9</v>
      </c>
      <c r="F46" s="17">
        <v>17.5</v>
      </c>
      <c r="G46" s="17">
        <v>13.3</v>
      </c>
      <c r="H46" s="17">
        <v>12.46</v>
      </c>
      <c r="I46" s="17">
        <v>12.25</v>
      </c>
      <c r="J46" s="17">
        <v>14.83</v>
      </c>
      <c r="K46" s="17">
        <v>15.7</v>
      </c>
      <c r="L46" s="17">
        <v>28.900000000000002</v>
      </c>
      <c r="M46" s="17">
        <v>30.6</v>
      </c>
      <c r="N46" s="17">
        <v>34.200000000000003</v>
      </c>
      <c r="O46" s="17">
        <v>34.100000000000009</v>
      </c>
      <c r="P46" s="17">
        <v>35</v>
      </c>
      <c r="Q46" s="17">
        <v>35.1</v>
      </c>
      <c r="R46" s="17">
        <v>34.1</v>
      </c>
      <c r="S46" s="17">
        <v>32.1</v>
      </c>
    </row>
    <row r="47" spans="1:19" x14ac:dyDescent="0.2">
      <c r="A47">
        <v>44</v>
      </c>
      <c r="B47">
        <v>28</v>
      </c>
      <c r="C47" s="18">
        <v>63</v>
      </c>
      <c r="D47" s="17">
        <v>9.1</v>
      </c>
      <c r="E47" s="17">
        <v>11.25</v>
      </c>
      <c r="F47" s="17">
        <v>8.5850000000000009</v>
      </c>
      <c r="G47" s="17">
        <v>10.8</v>
      </c>
      <c r="H47" s="17">
        <v>10.65</v>
      </c>
      <c r="I47" s="17">
        <v>12.4</v>
      </c>
      <c r="J47" s="17">
        <v>11.21</v>
      </c>
      <c r="K47" s="17">
        <v>10.69</v>
      </c>
      <c r="L47" s="17">
        <v>28.9</v>
      </c>
      <c r="M47" s="17">
        <v>26.900000000000002</v>
      </c>
      <c r="N47" s="17">
        <v>25.299999999999997</v>
      </c>
      <c r="O47" s="17">
        <v>25.400000000000002</v>
      </c>
      <c r="P47" s="17">
        <v>31.2</v>
      </c>
      <c r="Q47" s="17">
        <v>31.1</v>
      </c>
      <c r="R47" s="17">
        <v>31.5</v>
      </c>
      <c r="S47" s="17">
        <v>28.1</v>
      </c>
    </row>
    <row r="48" spans="1:19" x14ac:dyDescent="0.2">
      <c r="A48">
        <v>45</v>
      </c>
      <c r="B48">
        <v>30</v>
      </c>
      <c r="C48" s="18">
        <v>60</v>
      </c>
      <c r="D48" s="17">
        <v>25.25</v>
      </c>
      <c r="E48" s="17">
        <v>21.3</v>
      </c>
      <c r="F48" s="17">
        <v>24</v>
      </c>
      <c r="G48" s="17">
        <v>21.2</v>
      </c>
      <c r="H48" s="17">
        <v>16</v>
      </c>
      <c r="I48" s="17">
        <v>15.25</v>
      </c>
      <c r="J48" s="17">
        <v>24.6</v>
      </c>
      <c r="K48" s="17">
        <v>22.1</v>
      </c>
      <c r="L48" s="17">
        <v>35.200000000000003</v>
      </c>
      <c r="M48" s="17">
        <v>33.799999999999997</v>
      </c>
      <c r="N48" s="17">
        <v>32</v>
      </c>
      <c r="O48" s="17">
        <v>29.2</v>
      </c>
      <c r="P48" s="17">
        <v>35.200000000000003</v>
      </c>
      <c r="Q48" s="17">
        <v>31.7</v>
      </c>
      <c r="R48" s="17">
        <v>29.5</v>
      </c>
      <c r="S48" s="17">
        <v>27.1</v>
      </c>
    </row>
    <row r="49" spans="1:19" x14ac:dyDescent="0.2">
      <c r="A49">
        <v>46</v>
      </c>
      <c r="B49">
        <v>36</v>
      </c>
      <c r="C49" s="18">
        <v>76</v>
      </c>
      <c r="D49" s="17">
        <v>13.5</v>
      </c>
      <c r="E49" s="17">
        <v>14.35</v>
      </c>
      <c r="F49" s="17">
        <v>13.2</v>
      </c>
      <c r="G49" s="17">
        <v>14.15</v>
      </c>
      <c r="H49" s="17">
        <v>13.8</v>
      </c>
      <c r="I49" s="17">
        <v>13.95</v>
      </c>
      <c r="J49" s="17">
        <v>12.9</v>
      </c>
      <c r="K49" s="17">
        <v>13</v>
      </c>
      <c r="L49" s="17">
        <v>25.6</v>
      </c>
      <c r="M49" s="17">
        <v>26.400000000000006</v>
      </c>
      <c r="N49" s="17">
        <v>28.799999999999997</v>
      </c>
      <c r="O49" s="17">
        <v>26.1</v>
      </c>
      <c r="P49" s="17">
        <v>24.2</v>
      </c>
      <c r="Q49" s="17">
        <v>25.4</v>
      </c>
      <c r="R49" s="17">
        <v>24.9</v>
      </c>
      <c r="S49" s="17">
        <v>27.3</v>
      </c>
    </row>
    <row r="50" spans="1:19" x14ac:dyDescent="0.2">
      <c r="A50">
        <v>47</v>
      </c>
      <c r="B50">
        <v>27</v>
      </c>
      <c r="C50" s="18">
        <v>57</v>
      </c>
      <c r="D50" s="17">
        <v>13</v>
      </c>
      <c r="E50" s="17">
        <v>12.8</v>
      </c>
      <c r="F50" s="17">
        <v>13.15</v>
      </c>
      <c r="G50" s="17">
        <v>11.7</v>
      </c>
      <c r="H50" s="17">
        <v>12.91</v>
      </c>
      <c r="I50" s="17">
        <v>11.06</v>
      </c>
      <c r="J50" s="17">
        <v>12.31</v>
      </c>
      <c r="K50" s="17">
        <v>11.35</v>
      </c>
      <c r="L50" s="17">
        <v>33.4</v>
      </c>
      <c r="M50" s="17">
        <v>35.4</v>
      </c>
      <c r="N50" s="17">
        <v>38.5</v>
      </c>
      <c r="O50" s="17">
        <v>36.4</v>
      </c>
      <c r="P50" s="17">
        <v>30.6</v>
      </c>
      <c r="Q50" s="17">
        <v>28.4</v>
      </c>
      <c r="R50" s="17">
        <v>30.6</v>
      </c>
      <c r="S50" s="17">
        <v>29.2</v>
      </c>
    </row>
    <row r="51" spans="1:19" x14ac:dyDescent="0.2">
      <c r="A51">
        <v>48</v>
      </c>
      <c r="B51">
        <v>35</v>
      </c>
      <c r="C51" s="18">
        <v>61</v>
      </c>
      <c r="D51" s="17">
        <v>12.145</v>
      </c>
      <c r="E51" s="17">
        <v>14.899999999999999</v>
      </c>
      <c r="F51" s="17">
        <v>11.969999999999999</v>
      </c>
      <c r="G51" s="17">
        <v>14.95</v>
      </c>
      <c r="H51" s="17">
        <v>11.6</v>
      </c>
      <c r="I51" s="17">
        <v>14.15</v>
      </c>
      <c r="J51" s="17">
        <v>14.35</v>
      </c>
      <c r="K51" s="17">
        <v>16.25</v>
      </c>
      <c r="L51" s="17">
        <v>24.5</v>
      </c>
      <c r="M51" s="17">
        <v>28.4</v>
      </c>
      <c r="N51" s="17">
        <v>31.399999999999995</v>
      </c>
      <c r="O51" s="17">
        <v>29.099999999999994</v>
      </c>
      <c r="P51" s="17">
        <v>26.7</v>
      </c>
      <c r="Q51" s="17">
        <v>29.3</v>
      </c>
      <c r="R51" s="17">
        <v>26.3</v>
      </c>
      <c r="S51" s="17">
        <v>32.200000000000003</v>
      </c>
    </row>
    <row r="52" spans="1:19" x14ac:dyDescent="0.2">
      <c r="A52">
        <v>49</v>
      </c>
      <c r="B52">
        <v>33</v>
      </c>
      <c r="C52" s="18">
        <v>65</v>
      </c>
      <c r="D52" s="17">
        <v>10.25</v>
      </c>
      <c r="E52" s="17">
        <v>13.75</v>
      </c>
      <c r="F52" s="17">
        <v>9.5500000000000007</v>
      </c>
      <c r="G52" s="17">
        <v>13.2</v>
      </c>
      <c r="H52" s="17">
        <v>9.68</v>
      </c>
      <c r="I52" s="17">
        <v>13.3</v>
      </c>
      <c r="J52" s="17">
        <v>9.2899999999999991</v>
      </c>
      <c r="K52" s="17">
        <v>12.85</v>
      </c>
      <c r="L52" s="17">
        <v>18.900000000000002</v>
      </c>
      <c r="M52" s="17">
        <v>21.2</v>
      </c>
      <c r="N52" s="17">
        <v>18.2</v>
      </c>
      <c r="O52" s="17">
        <v>21.3</v>
      </c>
      <c r="P52" s="17">
        <v>22</v>
      </c>
      <c r="Q52" s="17">
        <v>23.8</v>
      </c>
      <c r="R52" s="17">
        <v>23.5</v>
      </c>
      <c r="S52" s="17">
        <v>26.5</v>
      </c>
    </row>
    <row r="53" spans="1:19" x14ac:dyDescent="0.2">
      <c r="A53">
        <v>50</v>
      </c>
      <c r="B53">
        <v>21</v>
      </c>
      <c r="C53" s="18">
        <v>72</v>
      </c>
      <c r="D53" s="17">
        <v>28.4</v>
      </c>
      <c r="E53" s="17">
        <v>23.95</v>
      </c>
      <c r="F53" s="17">
        <v>21.8</v>
      </c>
      <c r="G53" s="17">
        <v>23.55</v>
      </c>
      <c r="H53" s="17">
        <v>22.5</v>
      </c>
      <c r="I53" s="17">
        <v>27.1</v>
      </c>
      <c r="J53" s="17">
        <v>23.3</v>
      </c>
      <c r="K53" s="17">
        <v>25.75</v>
      </c>
      <c r="L53" s="17">
        <v>32.700000000000003</v>
      </c>
      <c r="M53" s="17">
        <v>28.1</v>
      </c>
      <c r="N53" s="17">
        <v>31.300000000000004</v>
      </c>
      <c r="O53" s="17">
        <v>30.100000000000005</v>
      </c>
      <c r="P53" s="17">
        <v>31.1</v>
      </c>
      <c r="Q53" s="17">
        <v>32.200000000000003</v>
      </c>
      <c r="R53" s="17">
        <v>32.9</v>
      </c>
      <c r="S53" s="17">
        <v>27.1</v>
      </c>
    </row>
    <row r="54" spans="1:19" x14ac:dyDescent="0.2">
      <c r="A54">
        <v>51</v>
      </c>
      <c r="B54">
        <v>21</v>
      </c>
      <c r="C54" s="18">
        <v>74</v>
      </c>
      <c r="D54" s="17">
        <v>7.35</v>
      </c>
      <c r="E54" s="17">
        <v>3.625</v>
      </c>
      <c r="F54" s="17">
        <v>6.3</v>
      </c>
      <c r="G54" s="17">
        <v>4.1500000000000004</v>
      </c>
      <c r="H54" s="17">
        <v>6.4</v>
      </c>
      <c r="I54" s="17">
        <v>3.91</v>
      </c>
      <c r="J54" s="17">
        <v>9.1300000000000008</v>
      </c>
      <c r="K54" s="17">
        <v>5.26</v>
      </c>
      <c r="L54" s="17">
        <v>33.799999999999997</v>
      </c>
      <c r="M54" s="17">
        <v>36</v>
      </c>
      <c r="N54" s="17">
        <v>38.1</v>
      </c>
      <c r="O54" s="17">
        <v>35.4</v>
      </c>
      <c r="P54" s="17">
        <v>36</v>
      </c>
      <c r="Q54" s="17">
        <v>35.9</v>
      </c>
      <c r="R54" s="17">
        <v>33</v>
      </c>
      <c r="S54" s="17">
        <v>30.7</v>
      </c>
    </row>
    <row r="55" spans="1:19" x14ac:dyDescent="0.2">
      <c r="A55">
        <v>52</v>
      </c>
      <c r="B55">
        <v>41</v>
      </c>
      <c r="C55" s="18">
        <v>54</v>
      </c>
      <c r="D55" s="17">
        <v>13.65</v>
      </c>
      <c r="E55" s="17">
        <v>10.83</v>
      </c>
      <c r="F55" s="17">
        <v>13.6</v>
      </c>
      <c r="G55" s="17">
        <v>11.175000000000001</v>
      </c>
      <c r="H55" s="17">
        <v>7.06</v>
      </c>
      <c r="I55" s="17">
        <v>10.23</v>
      </c>
      <c r="J55" s="17">
        <v>13.75</v>
      </c>
      <c r="K55" s="17">
        <v>11.6</v>
      </c>
      <c r="L55" s="17">
        <v>38.600000000000009</v>
      </c>
      <c r="M55" s="17">
        <v>38.300000000000011</v>
      </c>
      <c r="N55" s="17">
        <v>34.5</v>
      </c>
      <c r="O55" s="17">
        <v>33.200000000000003</v>
      </c>
      <c r="P55" s="17">
        <v>34.299999999999997</v>
      </c>
      <c r="Q55" s="17">
        <v>36.4</v>
      </c>
      <c r="R55" s="17">
        <v>35.799999999999997</v>
      </c>
      <c r="S55" s="17">
        <v>35.299999999999997</v>
      </c>
    </row>
    <row r="56" spans="1:19" x14ac:dyDescent="0.2">
      <c r="A56">
        <v>53</v>
      </c>
      <c r="B56">
        <v>37</v>
      </c>
      <c r="C56" s="18">
        <v>68</v>
      </c>
      <c r="D56" s="17">
        <v>9.6849999999999987</v>
      </c>
      <c r="E56" s="17">
        <v>7.15</v>
      </c>
      <c r="F56" s="17">
        <v>9.4499999999999993</v>
      </c>
      <c r="G56" s="17">
        <v>6.9</v>
      </c>
      <c r="H56" s="17">
        <v>11.15</v>
      </c>
      <c r="I56" s="17">
        <v>9.5299999999999994</v>
      </c>
      <c r="J56" s="17">
        <v>10.37</v>
      </c>
      <c r="K56" s="17">
        <v>10.33</v>
      </c>
      <c r="L56" s="17">
        <v>31.200000000000003</v>
      </c>
      <c r="M56" s="17">
        <v>31.400000000000002</v>
      </c>
      <c r="N56" s="17">
        <v>38.699999999999996</v>
      </c>
      <c r="O56" s="17">
        <v>36.9</v>
      </c>
      <c r="P56" s="17">
        <v>38.200000000000003</v>
      </c>
      <c r="Q56" s="17">
        <v>37</v>
      </c>
      <c r="R56" s="17">
        <v>35.9</v>
      </c>
      <c r="S56" s="17">
        <v>38.1</v>
      </c>
    </row>
    <row r="57" spans="1:19" x14ac:dyDescent="0.2">
      <c r="A57">
        <v>54</v>
      </c>
      <c r="B57">
        <v>36</v>
      </c>
      <c r="C57" s="18">
        <v>51</v>
      </c>
      <c r="D57" s="17">
        <v>14.100000000000001</v>
      </c>
      <c r="E57" s="17">
        <v>9.5500000000000007</v>
      </c>
      <c r="F57" s="17">
        <v>14.2</v>
      </c>
      <c r="G57" s="17">
        <v>12.55</v>
      </c>
      <c r="H57" s="17">
        <v>13.1</v>
      </c>
      <c r="I57" s="17">
        <v>11.4</v>
      </c>
      <c r="J57" s="17">
        <v>12.3</v>
      </c>
      <c r="K57" s="17">
        <v>12.15</v>
      </c>
      <c r="L57" s="17">
        <v>26.7</v>
      </c>
      <c r="M57" s="17">
        <v>25.4</v>
      </c>
      <c r="N57" s="17">
        <v>25.9</v>
      </c>
      <c r="O57" s="17">
        <v>24.8</v>
      </c>
      <c r="P57" s="17">
        <v>24.8</v>
      </c>
      <c r="Q57" s="17">
        <v>26.6</v>
      </c>
      <c r="R57" s="17">
        <v>27.1</v>
      </c>
      <c r="S57" s="17">
        <v>22.4</v>
      </c>
    </row>
    <row r="58" spans="1:19" x14ac:dyDescent="0.2">
      <c r="A58">
        <v>55</v>
      </c>
      <c r="B58">
        <v>24</v>
      </c>
      <c r="C58" s="18">
        <v>53</v>
      </c>
      <c r="D58" s="17">
        <v>7.55</v>
      </c>
      <c r="E58" s="17">
        <v>8.31</v>
      </c>
      <c r="F58" s="17">
        <v>8.9</v>
      </c>
      <c r="G58" s="17">
        <v>9.5</v>
      </c>
      <c r="H58" s="17">
        <v>8.75</v>
      </c>
      <c r="I58" s="17">
        <v>8.33</v>
      </c>
      <c r="J58" s="17">
        <v>8.8800000000000008</v>
      </c>
      <c r="K58" s="17">
        <v>9.44</v>
      </c>
      <c r="L58" s="17">
        <v>28.8</v>
      </c>
      <c r="M58" s="17">
        <v>31.2</v>
      </c>
      <c r="N58" s="17">
        <v>33.4</v>
      </c>
      <c r="O58" s="17">
        <v>30.7</v>
      </c>
      <c r="P58" s="17">
        <v>35</v>
      </c>
      <c r="Q58" s="17">
        <v>36.6</v>
      </c>
      <c r="R58" s="17">
        <v>36</v>
      </c>
      <c r="S58" s="17">
        <v>33</v>
      </c>
    </row>
    <row r="59" spans="1:19" x14ac:dyDescent="0.2">
      <c r="A59">
        <v>56</v>
      </c>
      <c r="B59">
        <v>24</v>
      </c>
      <c r="C59" s="18">
        <v>66</v>
      </c>
      <c r="D59" s="17">
        <v>5.65</v>
      </c>
      <c r="E59" s="17">
        <v>5.915</v>
      </c>
      <c r="F59" s="17">
        <v>13.2</v>
      </c>
      <c r="G59" s="17">
        <v>12.05</v>
      </c>
      <c r="H59" s="17">
        <v>8.18</v>
      </c>
      <c r="I59" s="17">
        <v>5.7</v>
      </c>
      <c r="J59" s="17">
        <v>7.19</v>
      </c>
      <c r="K59" s="17">
        <v>7.49</v>
      </c>
      <c r="L59" s="17">
        <v>29.4</v>
      </c>
      <c r="M59" s="17">
        <v>26.900000000000002</v>
      </c>
      <c r="N59" s="17">
        <v>32.099999999999994</v>
      </c>
      <c r="O59" s="17">
        <v>34.599999999999994</v>
      </c>
      <c r="P59" s="17">
        <v>33.200000000000003</v>
      </c>
      <c r="Q59" s="17">
        <v>34.799999999999997</v>
      </c>
      <c r="R59" s="17">
        <v>37.299999999999997</v>
      </c>
      <c r="S59" s="17">
        <v>30.2</v>
      </c>
    </row>
    <row r="60" spans="1:19" x14ac:dyDescent="0.2">
      <c r="A60">
        <v>57</v>
      </c>
      <c r="B60">
        <v>30</v>
      </c>
      <c r="C60" s="18">
        <v>67</v>
      </c>
      <c r="D60" s="17">
        <v>13.6</v>
      </c>
      <c r="E60" s="17">
        <v>11.35</v>
      </c>
      <c r="F60" s="17">
        <v>12.15</v>
      </c>
      <c r="G60" s="17">
        <v>11.55</v>
      </c>
      <c r="H60" s="17">
        <v>17</v>
      </c>
      <c r="I60" s="17">
        <v>14.55</v>
      </c>
      <c r="J60" s="17">
        <v>15.55</v>
      </c>
      <c r="K60" s="17">
        <v>13.65</v>
      </c>
      <c r="L60" s="17">
        <v>24.1</v>
      </c>
      <c r="M60" s="17">
        <v>26.1</v>
      </c>
      <c r="N60" s="17">
        <v>24.299999999999997</v>
      </c>
      <c r="O60" s="17">
        <v>22.199999999999996</v>
      </c>
      <c r="P60" s="17">
        <v>26.3</v>
      </c>
      <c r="Q60" s="17">
        <v>25.9</v>
      </c>
      <c r="R60" s="17">
        <v>26.6</v>
      </c>
      <c r="S60" s="17">
        <v>25.2</v>
      </c>
    </row>
    <row r="61" spans="1:19" x14ac:dyDescent="0.2">
      <c r="A61">
        <v>58</v>
      </c>
      <c r="B61">
        <v>19</v>
      </c>
      <c r="C61" s="18">
        <v>64</v>
      </c>
      <c r="D61" s="17">
        <v>11.175000000000001</v>
      </c>
      <c r="E61" s="17">
        <v>6.74</v>
      </c>
      <c r="F61" s="17">
        <v>9.9499999999999993</v>
      </c>
      <c r="G61" s="17">
        <v>6.55</v>
      </c>
      <c r="H61" s="17">
        <v>8.0299999999999994</v>
      </c>
      <c r="I61" s="17">
        <v>7.79</v>
      </c>
      <c r="J61" s="17">
        <v>8.69</v>
      </c>
      <c r="K61" s="17">
        <v>9.23</v>
      </c>
      <c r="L61" s="17">
        <v>31.200000000000003</v>
      </c>
      <c r="M61" s="17">
        <v>31.1</v>
      </c>
      <c r="N61" s="17">
        <v>36.400000000000006</v>
      </c>
      <c r="O61" s="17">
        <v>32.600000000000009</v>
      </c>
      <c r="P61" s="17">
        <v>35.200000000000003</v>
      </c>
      <c r="Q61" s="17">
        <v>29.8</v>
      </c>
      <c r="R61" s="17">
        <v>38.1</v>
      </c>
      <c r="S61" s="17">
        <v>31</v>
      </c>
    </row>
    <row r="62" spans="1:19" x14ac:dyDescent="0.2">
      <c r="A62">
        <v>59</v>
      </c>
      <c r="B62">
        <v>20</v>
      </c>
      <c r="C62" s="18">
        <v>59</v>
      </c>
      <c r="D62" s="17">
        <v>12.600000000000001</v>
      </c>
      <c r="E62" s="17">
        <v>10.559999999999999</v>
      </c>
      <c r="F62" s="17">
        <v>13.100000000000001</v>
      </c>
      <c r="G62" s="17">
        <v>11.82</v>
      </c>
      <c r="H62" s="17">
        <v>13.2</v>
      </c>
      <c r="I62" s="17">
        <v>10.61</v>
      </c>
      <c r="J62" s="17">
        <v>12.5</v>
      </c>
      <c r="K62" s="17">
        <v>11.65</v>
      </c>
      <c r="L62" s="17">
        <v>31.400000000000002</v>
      </c>
      <c r="M62" s="17">
        <v>33.800000000000004</v>
      </c>
      <c r="N62" s="17">
        <v>32.6</v>
      </c>
      <c r="O62" s="17">
        <v>36.4</v>
      </c>
      <c r="P62" s="17">
        <v>30.7</v>
      </c>
      <c r="Q62" s="17">
        <v>33</v>
      </c>
      <c r="R62" s="17">
        <v>29.5</v>
      </c>
      <c r="S62" s="17">
        <v>32.5</v>
      </c>
    </row>
    <row r="63" spans="1:19" x14ac:dyDescent="0.2">
      <c r="A63">
        <v>60</v>
      </c>
      <c r="B63">
        <v>26</v>
      </c>
      <c r="C63" s="18">
        <v>70</v>
      </c>
      <c r="D63" s="17">
        <v>7.37</v>
      </c>
      <c r="E63" s="17">
        <v>5.9349999999999996</v>
      </c>
      <c r="F63" s="17">
        <v>5.6000000000000005</v>
      </c>
      <c r="G63" s="17">
        <v>5.0750000000000002</v>
      </c>
      <c r="H63" s="17">
        <v>6.87</v>
      </c>
      <c r="I63" s="17">
        <v>7.4</v>
      </c>
      <c r="J63" s="17">
        <v>7.28</v>
      </c>
      <c r="K63" s="17">
        <v>8.85</v>
      </c>
      <c r="L63" s="17">
        <v>34.399999999999991</v>
      </c>
      <c r="M63" s="17">
        <v>35.899999999999991</v>
      </c>
      <c r="N63" s="17">
        <v>29.700000000000003</v>
      </c>
      <c r="O63" s="17">
        <v>29.700000000000003</v>
      </c>
      <c r="P63" s="17">
        <v>30.6</v>
      </c>
      <c r="Q63" s="17">
        <v>27.5</v>
      </c>
      <c r="R63" s="17">
        <v>32.200000000000003</v>
      </c>
      <c r="S63" s="17">
        <v>26</v>
      </c>
    </row>
  </sheetData>
  <mergeCells count="6">
    <mergeCell ref="D1:K1"/>
    <mergeCell ref="L1:S1"/>
    <mergeCell ref="D2:G2"/>
    <mergeCell ref="H2:K2"/>
    <mergeCell ref="L2:O2"/>
    <mergeCell ref="P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05C07-BCB5-9B45-B38B-EB5BF1405AAB}">
  <dimension ref="A1:S63"/>
  <sheetViews>
    <sheetView tabSelected="1" workbookViewId="0">
      <selection activeCell="C10" sqref="C10"/>
    </sheetView>
  </sheetViews>
  <sheetFormatPr baseColWidth="10" defaultRowHeight="16" x14ac:dyDescent="0.2"/>
  <cols>
    <col min="1" max="1" width="14.1640625" bestFit="1" customWidth="1"/>
    <col min="4" max="4" width="20.1640625" bestFit="1" customWidth="1"/>
    <col min="5" max="5" width="16.83203125" bestFit="1" customWidth="1"/>
    <col min="6" max="6" width="15.83203125" bestFit="1" customWidth="1"/>
    <col min="7" max="7" width="16.83203125" bestFit="1" customWidth="1"/>
    <col min="8" max="8" width="20.1640625" bestFit="1" customWidth="1"/>
    <col min="9" max="9" width="16.83203125" bestFit="1" customWidth="1"/>
    <col min="10" max="10" width="15.83203125" bestFit="1" customWidth="1"/>
    <col min="11" max="11" width="16.83203125" bestFit="1" customWidth="1"/>
    <col min="12" max="12" width="19.83203125" bestFit="1" customWidth="1"/>
    <col min="13" max="13" width="16.5" bestFit="1" customWidth="1"/>
    <col min="14" max="14" width="15.5" bestFit="1" customWidth="1"/>
    <col min="15" max="15" width="16.5" bestFit="1" customWidth="1"/>
    <col min="16" max="16" width="19.83203125" bestFit="1" customWidth="1"/>
    <col min="17" max="17" width="16.5" bestFit="1" customWidth="1"/>
    <col min="18" max="18" width="15.5" bestFit="1" customWidth="1"/>
    <col min="19" max="19" width="16.5" bestFit="1" customWidth="1"/>
  </cols>
  <sheetData>
    <row r="1" spans="1:19" x14ac:dyDescent="0.2">
      <c r="D1" s="77" t="s">
        <v>40</v>
      </c>
      <c r="E1" s="77"/>
      <c r="F1" s="77"/>
      <c r="G1" s="77"/>
      <c r="H1" s="77"/>
      <c r="I1" s="77"/>
      <c r="J1" s="77"/>
      <c r="K1" s="77"/>
      <c r="L1" s="77" t="s">
        <v>41</v>
      </c>
      <c r="M1" s="77"/>
      <c r="N1" s="77"/>
      <c r="O1" s="77"/>
      <c r="P1" s="77"/>
      <c r="Q1" s="77"/>
      <c r="R1" s="77"/>
      <c r="S1" s="77"/>
    </row>
    <row r="2" spans="1:19" x14ac:dyDescent="0.2">
      <c r="D2" s="77" t="s">
        <v>12</v>
      </c>
      <c r="E2" s="77"/>
      <c r="F2" s="77"/>
      <c r="G2" s="77"/>
      <c r="H2" s="77" t="s">
        <v>13</v>
      </c>
      <c r="I2" s="77"/>
      <c r="J2" s="77"/>
      <c r="K2" s="77"/>
      <c r="L2" s="77" t="s">
        <v>12</v>
      </c>
      <c r="M2" s="77"/>
      <c r="N2" s="77"/>
      <c r="O2" s="77"/>
      <c r="P2" s="77" t="s">
        <v>13</v>
      </c>
      <c r="Q2" s="77"/>
      <c r="R2" s="77"/>
      <c r="S2" s="77"/>
    </row>
    <row r="3" spans="1:19" x14ac:dyDescent="0.2">
      <c r="A3" t="s">
        <v>16</v>
      </c>
      <c r="B3" t="s">
        <v>19</v>
      </c>
      <c r="C3" t="s">
        <v>20</v>
      </c>
      <c r="D3" t="s">
        <v>36</v>
      </c>
      <c r="E3" t="s">
        <v>32</v>
      </c>
      <c r="F3" t="s">
        <v>33</v>
      </c>
      <c r="G3" t="s">
        <v>34</v>
      </c>
      <c r="H3" t="s">
        <v>35</v>
      </c>
      <c r="I3" t="s">
        <v>37</v>
      </c>
      <c r="J3" t="s">
        <v>38</v>
      </c>
      <c r="K3" t="s">
        <v>39</v>
      </c>
      <c r="L3" t="s">
        <v>42</v>
      </c>
      <c r="M3" t="s">
        <v>43</v>
      </c>
      <c r="N3" t="s">
        <v>44</v>
      </c>
      <c r="O3" t="s">
        <v>45</v>
      </c>
      <c r="P3" t="s">
        <v>46</v>
      </c>
      <c r="Q3" t="s">
        <v>47</v>
      </c>
      <c r="R3" t="s">
        <v>48</v>
      </c>
      <c r="S3" t="s">
        <v>49</v>
      </c>
    </row>
    <row r="4" spans="1:19" x14ac:dyDescent="0.2">
      <c r="A4">
        <v>1</v>
      </c>
      <c r="B4">
        <v>31</v>
      </c>
      <c r="C4">
        <v>59</v>
      </c>
      <c r="D4" s="24">
        <v>14.3</v>
      </c>
      <c r="E4" s="24">
        <v>15.399999999999999</v>
      </c>
      <c r="F4" s="24">
        <v>13.55</v>
      </c>
      <c r="G4" s="24">
        <v>16.299999999999997</v>
      </c>
      <c r="H4" s="24">
        <v>17.899999999999999</v>
      </c>
      <c r="I4" s="24">
        <v>16.100000000000001</v>
      </c>
      <c r="J4" s="24">
        <v>13.8</v>
      </c>
      <c r="K4" s="24">
        <v>17</v>
      </c>
      <c r="L4" s="24">
        <v>24.2</v>
      </c>
      <c r="M4" s="24">
        <v>29.6</v>
      </c>
      <c r="N4" s="24">
        <v>23.4</v>
      </c>
      <c r="O4" s="24">
        <v>28.5</v>
      </c>
      <c r="P4" s="24">
        <v>20.100000000000001</v>
      </c>
      <c r="Q4" s="24">
        <v>28</v>
      </c>
      <c r="R4" s="24">
        <v>24.9</v>
      </c>
      <c r="S4" s="24">
        <v>29.3</v>
      </c>
    </row>
    <row r="5" spans="1:19" x14ac:dyDescent="0.2">
      <c r="A5">
        <v>2</v>
      </c>
      <c r="B5">
        <v>25.8</v>
      </c>
      <c r="C5">
        <v>64</v>
      </c>
      <c r="D5" s="24">
        <v>9.6999999999999993</v>
      </c>
      <c r="E5" s="24">
        <v>16.899999999999999</v>
      </c>
      <c r="F5" s="24">
        <v>10.5</v>
      </c>
      <c r="G5" s="24">
        <v>14.25</v>
      </c>
      <c r="H5" s="24">
        <v>12.95</v>
      </c>
      <c r="I5" s="24">
        <v>12.4</v>
      </c>
      <c r="J5" s="24">
        <v>11.75</v>
      </c>
      <c r="K5" s="24">
        <v>15.9</v>
      </c>
      <c r="L5" s="24">
        <v>24.6</v>
      </c>
      <c r="M5" s="24">
        <v>27.4</v>
      </c>
      <c r="N5" s="24">
        <v>29.4</v>
      </c>
      <c r="O5" s="24">
        <v>26.3</v>
      </c>
      <c r="P5" s="24">
        <v>25.6</v>
      </c>
      <c r="Q5" s="24">
        <v>32.299999999999997</v>
      </c>
      <c r="R5" s="24">
        <v>27.5</v>
      </c>
      <c r="S5" s="24">
        <v>30.9</v>
      </c>
    </row>
    <row r="6" spans="1:19" x14ac:dyDescent="0.2">
      <c r="A6">
        <v>3</v>
      </c>
      <c r="B6">
        <v>20</v>
      </c>
      <c r="C6">
        <v>71</v>
      </c>
      <c r="D6" s="24">
        <v>16.5</v>
      </c>
      <c r="E6" s="24">
        <v>11.7</v>
      </c>
      <c r="F6" s="24">
        <v>15.3</v>
      </c>
      <c r="G6" s="24">
        <v>19.149999999999999</v>
      </c>
      <c r="H6" s="24">
        <v>14.5</v>
      </c>
      <c r="I6" s="24">
        <v>11.84</v>
      </c>
      <c r="J6" s="24">
        <v>11.7</v>
      </c>
      <c r="K6" s="24">
        <v>13.9</v>
      </c>
      <c r="L6" s="24">
        <v>25.9</v>
      </c>
      <c r="M6" s="24">
        <v>23.8</v>
      </c>
      <c r="N6" s="24">
        <v>27.299999999999997</v>
      </c>
      <c r="O6" s="24">
        <v>23.8</v>
      </c>
      <c r="P6" s="24">
        <v>30.8</v>
      </c>
      <c r="Q6" s="24">
        <v>25.8</v>
      </c>
      <c r="R6" s="24">
        <v>29.2</v>
      </c>
      <c r="S6" s="24">
        <v>24.6</v>
      </c>
    </row>
    <row r="7" spans="1:19" x14ac:dyDescent="0.2">
      <c r="A7">
        <v>4</v>
      </c>
      <c r="B7">
        <v>35</v>
      </c>
      <c r="C7">
        <v>73</v>
      </c>
      <c r="D7" s="24">
        <v>6.9</v>
      </c>
      <c r="E7" s="24">
        <v>13.8</v>
      </c>
      <c r="F7" s="24">
        <v>5.9799999999999986</v>
      </c>
      <c r="G7" s="24">
        <v>12.750000000000002</v>
      </c>
      <c r="H7" s="24">
        <v>12.75</v>
      </c>
      <c r="I7" s="24">
        <v>8.2200000000000006</v>
      </c>
      <c r="J7" s="24">
        <v>9.1300000000000008</v>
      </c>
      <c r="K7" s="24">
        <v>11.65</v>
      </c>
      <c r="L7" s="24">
        <v>30.7</v>
      </c>
      <c r="M7" s="24">
        <v>34.4</v>
      </c>
      <c r="N7" s="24">
        <v>31</v>
      </c>
      <c r="O7" s="24">
        <v>35.700000000000017</v>
      </c>
      <c r="P7" s="24">
        <v>29.6</v>
      </c>
      <c r="Q7" s="24">
        <v>32.5</v>
      </c>
      <c r="R7" s="24">
        <v>28.6</v>
      </c>
      <c r="S7" s="24">
        <v>34.5</v>
      </c>
    </row>
    <row r="8" spans="1:19" x14ac:dyDescent="0.2">
      <c r="A8">
        <v>5</v>
      </c>
      <c r="B8">
        <v>31</v>
      </c>
      <c r="C8">
        <v>74.5</v>
      </c>
      <c r="D8" s="24">
        <v>19.05</v>
      </c>
      <c r="E8" s="24">
        <v>14.8</v>
      </c>
      <c r="F8" s="24">
        <v>15.849999999999998</v>
      </c>
      <c r="G8" s="24">
        <v>12.450000000000003</v>
      </c>
      <c r="H8" s="24">
        <v>19.100000000000001</v>
      </c>
      <c r="I8" s="24">
        <v>16.649999999999999</v>
      </c>
      <c r="J8" s="24">
        <v>15.9</v>
      </c>
      <c r="K8" s="24">
        <v>14.3</v>
      </c>
      <c r="L8" s="24">
        <v>31.3</v>
      </c>
      <c r="M8" s="24">
        <v>29.9</v>
      </c>
      <c r="N8" s="24">
        <v>30.8</v>
      </c>
      <c r="O8" s="24">
        <v>29</v>
      </c>
      <c r="P8" s="24">
        <v>27.9</v>
      </c>
      <c r="Q8" s="24">
        <v>29.1</v>
      </c>
      <c r="R8" s="24">
        <v>25.9</v>
      </c>
      <c r="S8" s="24">
        <v>32.1</v>
      </c>
    </row>
    <row r="9" spans="1:19" x14ac:dyDescent="0.2">
      <c r="A9">
        <v>6</v>
      </c>
      <c r="B9">
        <v>27</v>
      </c>
      <c r="C9">
        <v>77.8</v>
      </c>
      <c r="D9" s="24">
        <v>10</v>
      </c>
      <c r="E9" s="24">
        <v>15.4</v>
      </c>
      <c r="F9" s="24">
        <v>16.25</v>
      </c>
      <c r="G9" s="24">
        <v>9.58</v>
      </c>
      <c r="H9" s="24">
        <v>17.149999999999999</v>
      </c>
      <c r="I9" s="24">
        <v>15.8</v>
      </c>
      <c r="J9" s="24">
        <v>13.4</v>
      </c>
      <c r="K9" s="24">
        <v>9.98</v>
      </c>
      <c r="L9" s="24">
        <v>31.1</v>
      </c>
      <c r="M9" s="24">
        <v>35.200000000000003</v>
      </c>
      <c r="N9" s="24">
        <v>30.1</v>
      </c>
      <c r="O9" s="24">
        <v>35.6</v>
      </c>
      <c r="P9" s="24">
        <v>32.5</v>
      </c>
      <c r="Q9" s="24">
        <v>35.200000000000003</v>
      </c>
      <c r="R9" s="24">
        <v>30.8</v>
      </c>
      <c r="S9" s="24">
        <v>37.200000000000003</v>
      </c>
    </row>
    <row r="10" spans="1:19" x14ac:dyDescent="0.2">
      <c r="A10">
        <v>7</v>
      </c>
      <c r="B10">
        <v>24</v>
      </c>
      <c r="C10">
        <v>63.4</v>
      </c>
      <c r="D10" s="24">
        <v>9.3999999999999986</v>
      </c>
      <c r="E10" s="24">
        <v>14.05</v>
      </c>
      <c r="F10" s="24">
        <v>8.5999999999999979</v>
      </c>
      <c r="G10" s="24">
        <v>13.715</v>
      </c>
      <c r="H10" s="24">
        <v>16.55</v>
      </c>
      <c r="I10" s="24">
        <v>15.1</v>
      </c>
      <c r="J10" s="24">
        <v>14.75</v>
      </c>
      <c r="K10" s="24">
        <v>10.77</v>
      </c>
      <c r="L10" s="24">
        <v>28.2</v>
      </c>
      <c r="M10" s="24">
        <v>33.1</v>
      </c>
      <c r="N10" s="24">
        <v>29</v>
      </c>
      <c r="O10" s="24">
        <v>34.700000000000003</v>
      </c>
      <c r="P10" s="24">
        <v>29.6</v>
      </c>
      <c r="Q10" s="24">
        <v>32.299999999999997</v>
      </c>
      <c r="R10" s="24">
        <v>27.6</v>
      </c>
      <c r="S10" s="24">
        <v>35.9</v>
      </c>
    </row>
    <row r="11" spans="1:19" x14ac:dyDescent="0.2">
      <c r="A11">
        <v>8</v>
      </c>
      <c r="B11">
        <v>27</v>
      </c>
      <c r="C11">
        <v>57.3</v>
      </c>
      <c r="D11" s="24">
        <v>13.05</v>
      </c>
      <c r="E11" s="24">
        <v>18.649999999999999</v>
      </c>
      <c r="F11" s="24">
        <v>13.000000000000004</v>
      </c>
      <c r="G11" s="24">
        <v>17.05</v>
      </c>
      <c r="H11" s="24">
        <v>24.85</v>
      </c>
      <c r="I11" s="24">
        <v>20.55</v>
      </c>
      <c r="J11" s="24">
        <v>13.36</v>
      </c>
      <c r="K11" s="24">
        <v>8.91</v>
      </c>
      <c r="L11" s="24">
        <v>31</v>
      </c>
      <c r="M11" s="24">
        <v>27.1</v>
      </c>
      <c r="N11" s="24">
        <v>31.2</v>
      </c>
      <c r="O11" s="24">
        <v>30</v>
      </c>
      <c r="P11" s="24">
        <v>26.2</v>
      </c>
      <c r="Q11" s="24">
        <v>28.9</v>
      </c>
      <c r="R11" s="24">
        <v>23.9</v>
      </c>
      <c r="S11" s="24">
        <v>29.3</v>
      </c>
    </row>
    <row r="12" spans="1:19" x14ac:dyDescent="0.2">
      <c r="A12">
        <v>9</v>
      </c>
      <c r="B12">
        <v>22</v>
      </c>
      <c r="C12">
        <v>47.2</v>
      </c>
      <c r="D12" s="24">
        <v>12.850000000000001</v>
      </c>
      <c r="E12" s="24">
        <v>12.094312306101344</v>
      </c>
      <c r="F12" s="24">
        <v>9.3000000000000007</v>
      </c>
      <c r="G12" s="24">
        <v>13.9</v>
      </c>
      <c r="H12" s="24">
        <v>18</v>
      </c>
      <c r="I12" s="24">
        <v>12.95</v>
      </c>
      <c r="J12" s="24">
        <v>14.45</v>
      </c>
      <c r="K12" s="24">
        <v>11.65</v>
      </c>
      <c r="L12" s="24">
        <v>29.4</v>
      </c>
      <c r="M12" s="24">
        <v>35</v>
      </c>
      <c r="N12" s="24">
        <v>29.3</v>
      </c>
      <c r="O12" s="24">
        <v>37.5</v>
      </c>
      <c r="P12" s="24">
        <v>24.9</v>
      </c>
      <c r="Q12" s="24">
        <v>38.5</v>
      </c>
      <c r="R12" s="24">
        <v>27.3</v>
      </c>
      <c r="S12" s="24">
        <v>42.2</v>
      </c>
    </row>
    <row r="13" spans="1:19" x14ac:dyDescent="0.2">
      <c r="A13">
        <v>10</v>
      </c>
      <c r="B13">
        <v>30</v>
      </c>
      <c r="C13">
        <v>53.6</v>
      </c>
      <c r="D13" s="24">
        <v>9.4499999999999993</v>
      </c>
      <c r="E13" s="24">
        <v>15.087117212249208</v>
      </c>
      <c r="F13" s="24">
        <v>10.349999999999998</v>
      </c>
      <c r="G13" s="24">
        <v>16.687117212249206</v>
      </c>
      <c r="H13" s="24">
        <v>12.9</v>
      </c>
      <c r="I13" s="24">
        <v>10.02</v>
      </c>
      <c r="J13" s="24">
        <v>14.05</v>
      </c>
      <c r="K13" s="24">
        <v>17.399999999999999</v>
      </c>
      <c r="L13" s="24">
        <v>29.2</v>
      </c>
      <c r="M13" s="24">
        <v>33.299999999999997</v>
      </c>
      <c r="N13" s="24">
        <v>30.099999999999998</v>
      </c>
      <c r="O13" s="24">
        <v>33.700000000000003</v>
      </c>
      <c r="P13" s="24">
        <v>34.4</v>
      </c>
      <c r="Q13" s="24">
        <v>34.200000000000003</v>
      </c>
      <c r="R13" s="24">
        <v>31.1</v>
      </c>
      <c r="S13" s="24">
        <v>33.299999999999997</v>
      </c>
    </row>
    <row r="14" spans="1:19" x14ac:dyDescent="0.2">
      <c r="A14">
        <v>11</v>
      </c>
      <c r="B14">
        <v>41</v>
      </c>
      <c r="C14">
        <v>75.2</v>
      </c>
      <c r="D14" s="24">
        <v>9.6</v>
      </c>
      <c r="E14" s="24">
        <v>13.511378002528446</v>
      </c>
      <c r="F14" s="24">
        <v>9.7099999999999991</v>
      </c>
      <c r="G14" s="24">
        <v>13.461378002528447</v>
      </c>
      <c r="H14" s="24">
        <v>11.2</v>
      </c>
      <c r="I14" s="24">
        <v>14.15</v>
      </c>
      <c r="J14" s="24">
        <v>11.31</v>
      </c>
      <c r="K14" s="24">
        <v>14.1</v>
      </c>
      <c r="L14" s="24">
        <v>24.8</v>
      </c>
      <c r="M14" s="24">
        <v>29.6</v>
      </c>
      <c r="N14" s="24">
        <v>30.900000000000002</v>
      </c>
      <c r="O14" s="24">
        <v>34</v>
      </c>
      <c r="P14" s="24">
        <v>26.8</v>
      </c>
      <c r="Q14" s="24">
        <v>27.9</v>
      </c>
      <c r="R14" s="24">
        <v>26.8</v>
      </c>
      <c r="S14" s="24">
        <v>28</v>
      </c>
    </row>
    <row r="15" spans="1:19" x14ac:dyDescent="0.2">
      <c r="A15">
        <v>12</v>
      </c>
      <c r="B15">
        <v>40</v>
      </c>
      <c r="C15">
        <v>64.2</v>
      </c>
      <c r="D15" s="24">
        <v>8.08</v>
      </c>
      <c r="E15" s="24">
        <v>13.23</v>
      </c>
      <c r="F15" s="24">
        <v>11.91</v>
      </c>
      <c r="G15" s="24">
        <v>12.831073446327682</v>
      </c>
      <c r="H15" s="24">
        <v>7.79</v>
      </c>
      <c r="I15" s="24">
        <v>10.45</v>
      </c>
      <c r="J15" s="24">
        <v>9.48</v>
      </c>
      <c r="K15" s="24">
        <v>11.4</v>
      </c>
      <c r="L15" s="24">
        <v>19.2</v>
      </c>
      <c r="M15" s="24">
        <v>25.7</v>
      </c>
      <c r="N15" s="24">
        <v>17.8</v>
      </c>
      <c r="O15" s="24">
        <v>24.6</v>
      </c>
      <c r="P15" s="24">
        <v>18.2</v>
      </c>
      <c r="Q15" s="24">
        <v>22.8</v>
      </c>
      <c r="R15" s="24">
        <v>19.600000000000001</v>
      </c>
      <c r="S15" s="24">
        <v>24.5</v>
      </c>
    </row>
    <row r="16" spans="1:19" x14ac:dyDescent="0.2">
      <c r="A16">
        <v>13</v>
      </c>
      <c r="B16">
        <v>24</v>
      </c>
      <c r="C16">
        <v>57.2</v>
      </c>
      <c r="D16" s="24">
        <v>11</v>
      </c>
      <c r="E16" s="24">
        <v>13.649800266311583</v>
      </c>
      <c r="F16" s="24">
        <v>12.390000000000004</v>
      </c>
      <c r="G16" s="24">
        <v>15.149800266311599</v>
      </c>
      <c r="H16" s="24">
        <v>10.33</v>
      </c>
      <c r="I16" s="24">
        <v>12.4</v>
      </c>
      <c r="J16" s="24">
        <v>11.72</v>
      </c>
      <c r="K16" s="24">
        <v>12.9</v>
      </c>
      <c r="L16" s="24">
        <v>21.2</v>
      </c>
      <c r="M16" s="24">
        <v>17.899999999999999</v>
      </c>
      <c r="N16" s="24">
        <v>23.7</v>
      </c>
      <c r="O16" s="24">
        <v>19.2</v>
      </c>
      <c r="P16" s="24">
        <v>21.3</v>
      </c>
      <c r="Q16" s="24">
        <v>16.600000000000001</v>
      </c>
      <c r="R16" s="24">
        <v>20.6</v>
      </c>
      <c r="S16" s="24">
        <v>22</v>
      </c>
    </row>
    <row r="17" spans="1:19" x14ac:dyDescent="0.2">
      <c r="A17">
        <v>14</v>
      </c>
      <c r="B17">
        <v>25</v>
      </c>
      <c r="C17">
        <v>57.3</v>
      </c>
      <c r="D17" s="24">
        <v>9.8999999999999986</v>
      </c>
      <c r="E17" s="24">
        <v>15.841537878787879</v>
      </c>
      <c r="F17" s="24">
        <v>12.139999999999999</v>
      </c>
      <c r="G17" s="24">
        <v>15.741537878787879</v>
      </c>
      <c r="H17" s="24">
        <v>8.91</v>
      </c>
      <c r="I17" s="24">
        <v>12.7</v>
      </c>
      <c r="J17" s="24">
        <v>11.15</v>
      </c>
      <c r="K17" s="24">
        <v>12.6</v>
      </c>
      <c r="L17" s="24">
        <v>18.3</v>
      </c>
      <c r="M17" s="24">
        <v>23.6</v>
      </c>
      <c r="N17" s="24">
        <v>18.399999999999999</v>
      </c>
      <c r="O17" s="24">
        <v>24.2</v>
      </c>
      <c r="P17" s="24">
        <v>22.5</v>
      </c>
      <c r="Q17" s="24">
        <v>21.2</v>
      </c>
      <c r="R17" s="24">
        <v>19.600000000000001</v>
      </c>
      <c r="S17" s="24">
        <v>25.4</v>
      </c>
    </row>
    <row r="18" spans="1:19" x14ac:dyDescent="0.2">
      <c r="A18">
        <v>15</v>
      </c>
      <c r="B18">
        <v>25</v>
      </c>
      <c r="C18">
        <v>81.3</v>
      </c>
      <c r="D18" s="24">
        <v>10</v>
      </c>
      <c r="E18" s="24">
        <v>16.443609022556391</v>
      </c>
      <c r="F18" s="24">
        <v>15.81</v>
      </c>
      <c r="G18" s="24">
        <v>16.89360902255639</v>
      </c>
      <c r="H18" s="24">
        <v>11.5</v>
      </c>
      <c r="I18" s="24">
        <v>15.4</v>
      </c>
      <c r="J18" s="24">
        <v>13.7</v>
      </c>
      <c r="K18" s="24">
        <v>15.85</v>
      </c>
      <c r="L18" s="24">
        <v>18.5</v>
      </c>
      <c r="M18" s="24">
        <v>23.9</v>
      </c>
      <c r="N18" s="24">
        <v>16.3</v>
      </c>
      <c r="O18" s="24">
        <v>22.3</v>
      </c>
      <c r="P18" s="24">
        <v>17.399999999999999</v>
      </c>
      <c r="Q18" s="24">
        <v>19.399999999999999</v>
      </c>
      <c r="R18" s="24">
        <v>17.399999999999999</v>
      </c>
      <c r="S18" s="24">
        <v>18.7</v>
      </c>
    </row>
    <row r="19" spans="1:19" x14ac:dyDescent="0.2">
      <c r="A19">
        <v>16</v>
      </c>
      <c r="B19">
        <v>39</v>
      </c>
      <c r="C19">
        <v>66</v>
      </c>
      <c r="D19" s="24">
        <v>9.4</v>
      </c>
      <c r="E19" s="24">
        <v>15.191505216095379</v>
      </c>
      <c r="F19" s="24">
        <v>10.040000000000001</v>
      </c>
      <c r="G19" s="24">
        <v>14.191505216095377</v>
      </c>
      <c r="H19" s="24">
        <v>9.2899999999999991</v>
      </c>
      <c r="I19" s="24">
        <v>13.55</v>
      </c>
      <c r="J19" s="24">
        <v>8.5399999999999991</v>
      </c>
      <c r="K19" s="24">
        <v>5.72</v>
      </c>
      <c r="L19" s="24">
        <v>19.5</v>
      </c>
      <c r="M19" s="24">
        <v>23.1</v>
      </c>
      <c r="N19" s="24">
        <v>23.5</v>
      </c>
      <c r="O19" s="24">
        <v>21.5</v>
      </c>
      <c r="P19" s="24">
        <v>21.9</v>
      </c>
      <c r="Q19" s="24">
        <v>19.5</v>
      </c>
      <c r="R19" s="24">
        <v>21.1</v>
      </c>
      <c r="S19" s="24">
        <v>16.100000000000001</v>
      </c>
    </row>
    <row r="20" spans="1:19" x14ac:dyDescent="0.2">
      <c r="A20">
        <v>17</v>
      </c>
      <c r="B20">
        <v>36</v>
      </c>
      <c r="C20">
        <v>54</v>
      </c>
      <c r="D20" s="24">
        <v>16.8</v>
      </c>
      <c r="E20" s="24">
        <v>21.057776162790695</v>
      </c>
      <c r="F20" s="24">
        <v>16.05</v>
      </c>
      <c r="G20" s="24">
        <v>21.307776162790692</v>
      </c>
      <c r="H20" s="24">
        <v>16.75</v>
      </c>
      <c r="I20" s="24">
        <v>20.7</v>
      </c>
      <c r="J20" s="24">
        <v>16</v>
      </c>
      <c r="K20" s="24">
        <v>20.95</v>
      </c>
      <c r="L20" s="24">
        <v>22.2</v>
      </c>
      <c r="M20" s="24">
        <v>18.2</v>
      </c>
      <c r="N20" s="24">
        <v>20.7</v>
      </c>
      <c r="O20" s="24">
        <v>15.599999999999994</v>
      </c>
      <c r="P20" s="24">
        <v>23.4</v>
      </c>
      <c r="Q20" s="24">
        <v>15.5</v>
      </c>
      <c r="R20" s="24">
        <v>22</v>
      </c>
      <c r="S20" s="24">
        <v>21.6</v>
      </c>
    </row>
    <row r="21" spans="1:19" x14ac:dyDescent="0.2">
      <c r="A21">
        <v>18</v>
      </c>
      <c r="B21">
        <v>22</v>
      </c>
      <c r="C21">
        <v>56</v>
      </c>
      <c r="D21" s="24">
        <v>11</v>
      </c>
      <c r="E21" s="24">
        <v>15.101239669421499</v>
      </c>
      <c r="F21" s="24">
        <v>14.15</v>
      </c>
      <c r="G21" s="24">
        <v>17.559999999999999</v>
      </c>
      <c r="H21" s="24">
        <v>8.8699999999999992</v>
      </c>
      <c r="I21" s="24">
        <v>16.100000000000001</v>
      </c>
      <c r="J21" s="24">
        <v>12.38</v>
      </c>
      <c r="K21" s="24">
        <v>15.55</v>
      </c>
      <c r="L21" s="24">
        <v>21.1</v>
      </c>
      <c r="M21" s="24">
        <v>25</v>
      </c>
      <c r="N21" s="24">
        <v>16.000000000000004</v>
      </c>
      <c r="O21" s="24">
        <v>21.300000000000004</v>
      </c>
      <c r="P21" s="24">
        <v>21</v>
      </c>
      <c r="Q21" s="24">
        <v>23.8</v>
      </c>
      <c r="R21" s="24">
        <v>20.5</v>
      </c>
      <c r="S21" s="24">
        <v>24.1</v>
      </c>
    </row>
    <row r="22" spans="1:19" x14ac:dyDescent="0.2">
      <c r="A22">
        <v>19</v>
      </c>
      <c r="B22">
        <v>26</v>
      </c>
      <c r="C22">
        <v>68</v>
      </c>
      <c r="D22" s="24">
        <v>9.3000000000000007</v>
      </c>
      <c r="E22" s="24">
        <v>11.090047393364928</v>
      </c>
      <c r="F22" s="24">
        <v>9.07</v>
      </c>
      <c r="G22" s="24">
        <v>12.1600473933649</v>
      </c>
      <c r="H22" s="24">
        <v>11.95</v>
      </c>
      <c r="I22" s="24">
        <v>18.7</v>
      </c>
      <c r="J22" s="24">
        <v>12.92</v>
      </c>
      <c r="K22" s="24">
        <v>12</v>
      </c>
      <c r="L22" s="24">
        <v>17.7</v>
      </c>
      <c r="M22" s="24">
        <v>21.5</v>
      </c>
      <c r="N22" s="24">
        <v>16.8</v>
      </c>
      <c r="O22" s="24">
        <v>19.3</v>
      </c>
      <c r="P22" s="24">
        <v>29.3</v>
      </c>
      <c r="Q22" s="24">
        <v>30</v>
      </c>
      <c r="R22" s="24">
        <v>19.2</v>
      </c>
      <c r="S22" s="24">
        <v>16.8</v>
      </c>
    </row>
    <row r="23" spans="1:19" x14ac:dyDescent="0.2">
      <c r="A23">
        <v>20</v>
      </c>
      <c r="B23">
        <v>37</v>
      </c>
      <c r="C23">
        <v>65</v>
      </c>
      <c r="D23" s="24">
        <v>12.6</v>
      </c>
      <c r="E23" s="24">
        <v>15.223756906077348</v>
      </c>
      <c r="F23" s="24">
        <v>12.644999999999998</v>
      </c>
      <c r="G23" s="24">
        <v>16.073756906077346</v>
      </c>
      <c r="H23" s="24">
        <v>11.87</v>
      </c>
      <c r="I23" s="24">
        <v>15.25</v>
      </c>
      <c r="J23" s="24">
        <v>11.91</v>
      </c>
      <c r="K23" s="24">
        <v>16.100000000000001</v>
      </c>
      <c r="L23" s="24">
        <v>21.8</v>
      </c>
      <c r="M23" s="24">
        <v>28.2</v>
      </c>
      <c r="N23" s="24">
        <v>18.3</v>
      </c>
      <c r="O23" s="24">
        <v>21.1</v>
      </c>
      <c r="P23" s="24">
        <v>18.899999999999999</v>
      </c>
      <c r="Q23" s="24">
        <v>25</v>
      </c>
      <c r="R23" s="24">
        <v>17.399999999999999</v>
      </c>
      <c r="S23" s="24">
        <v>23.1</v>
      </c>
    </row>
    <row r="24" spans="1:19" x14ac:dyDescent="0.2">
      <c r="A24">
        <v>21</v>
      </c>
      <c r="B24">
        <v>21</v>
      </c>
      <c r="C24">
        <v>53</v>
      </c>
      <c r="D24" s="24">
        <v>12.899999999999999</v>
      </c>
      <c r="E24" s="24">
        <v>16.50268456375839</v>
      </c>
      <c r="F24" s="24">
        <v>12.429999999999996</v>
      </c>
      <c r="G24" s="24">
        <v>15.952684563758389</v>
      </c>
      <c r="H24" s="24">
        <v>11.45</v>
      </c>
      <c r="I24" s="24">
        <v>8.15</v>
      </c>
      <c r="J24" s="24">
        <v>11.7</v>
      </c>
      <c r="K24" s="24">
        <v>16.25</v>
      </c>
      <c r="L24" s="24">
        <v>16.2</v>
      </c>
      <c r="M24" s="24">
        <v>21.5</v>
      </c>
      <c r="N24" s="24">
        <v>20.2</v>
      </c>
      <c r="O24" s="24">
        <v>17.899999999999999</v>
      </c>
      <c r="P24" s="24">
        <v>17.100000000000001</v>
      </c>
      <c r="Q24" s="24">
        <v>20.6</v>
      </c>
      <c r="R24" s="24">
        <v>19.7</v>
      </c>
      <c r="S24" s="24">
        <v>16.399999999999999</v>
      </c>
    </row>
    <row r="25" spans="1:19" x14ac:dyDescent="0.2">
      <c r="A25">
        <v>22</v>
      </c>
      <c r="B25">
        <v>31</v>
      </c>
      <c r="C25">
        <v>82</v>
      </c>
      <c r="D25" s="24">
        <v>18.05</v>
      </c>
      <c r="E25" s="24">
        <v>16.016708229426435</v>
      </c>
      <c r="F25" s="24">
        <v>8.35</v>
      </c>
      <c r="G25" s="24">
        <v>12.246174617461746</v>
      </c>
      <c r="H25" s="24">
        <v>13.8</v>
      </c>
      <c r="I25" s="24">
        <v>14.65</v>
      </c>
      <c r="J25" s="24">
        <v>18.850000000000001</v>
      </c>
      <c r="K25" s="24">
        <v>16.5</v>
      </c>
      <c r="L25" s="24">
        <v>21.5</v>
      </c>
      <c r="M25" s="24">
        <v>25.9</v>
      </c>
      <c r="N25" s="24">
        <v>19.899999999999995</v>
      </c>
      <c r="O25" s="24">
        <v>24.3</v>
      </c>
      <c r="P25" s="24">
        <v>22.3</v>
      </c>
      <c r="Q25" s="24">
        <v>26.8</v>
      </c>
      <c r="R25" s="24">
        <v>25.7</v>
      </c>
      <c r="S25" s="24">
        <v>21.3</v>
      </c>
    </row>
    <row r="26" spans="1:19" x14ac:dyDescent="0.2">
      <c r="A26">
        <v>23</v>
      </c>
      <c r="B26">
        <v>31</v>
      </c>
      <c r="C26">
        <v>79</v>
      </c>
      <c r="D26" s="24">
        <v>11.899999999999999</v>
      </c>
      <c r="E26" s="24">
        <v>15.17725258493353</v>
      </c>
      <c r="F26" s="24">
        <v>13.539999999999997</v>
      </c>
      <c r="G26" s="24">
        <v>17.077252584933529</v>
      </c>
      <c r="H26" s="24">
        <v>10.71</v>
      </c>
      <c r="I26" s="24">
        <v>15.35</v>
      </c>
      <c r="J26" s="24">
        <v>12.35</v>
      </c>
      <c r="K26" s="24">
        <v>17.25</v>
      </c>
      <c r="L26" s="24">
        <v>32.1</v>
      </c>
      <c r="M26" s="24">
        <v>26.1</v>
      </c>
      <c r="N26" s="24">
        <v>31.3</v>
      </c>
      <c r="O26" s="24">
        <v>27.300000000000004</v>
      </c>
      <c r="P26" s="24">
        <v>28.6</v>
      </c>
      <c r="Q26" s="24">
        <v>23.4</v>
      </c>
      <c r="R26" s="24">
        <v>28.9</v>
      </c>
      <c r="S26" s="24">
        <v>23.6</v>
      </c>
    </row>
    <row r="27" spans="1:19" x14ac:dyDescent="0.2">
      <c r="A27">
        <v>24</v>
      </c>
      <c r="B27">
        <v>36</v>
      </c>
      <c r="C27">
        <v>85</v>
      </c>
      <c r="D27" s="24">
        <v>17.100000000000001</v>
      </c>
      <c r="E27" s="24">
        <v>13.468309859154928</v>
      </c>
      <c r="F27" s="24">
        <v>8.4499999999999993</v>
      </c>
      <c r="G27" s="24">
        <v>13.765000000000001</v>
      </c>
      <c r="H27" s="24">
        <v>19.100000000000001</v>
      </c>
      <c r="I27" s="24">
        <v>12.8</v>
      </c>
      <c r="J27" s="24">
        <v>16.3</v>
      </c>
      <c r="K27" s="24">
        <v>12.55</v>
      </c>
      <c r="L27" s="24">
        <v>28.4</v>
      </c>
      <c r="M27" s="24">
        <v>29.3</v>
      </c>
      <c r="N27" s="24">
        <v>21.2</v>
      </c>
      <c r="O27" s="24">
        <v>20.2</v>
      </c>
      <c r="P27" s="24">
        <v>24.6</v>
      </c>
      <c r="Q27" s="24">
        <v>28.5</v>
      </c>
      <c r="R27" s="24">
        <v>29.5</v>
      </c>
      <c r="S27" s="24">
        <v>23.8</v>
      </c>
    </row>
    <row r="28" spans="1:19" x14ac:dyDescent="0.2">
      <c r="A28">
        <v>25</v>
      </c>
      <c r="B28">
        <v>26</v>
      </c>
      <c r="C28">
        <v>74</v>
      </c>
      <c r="D28" s="24">
        <v>17.149999999999999</v>
      </c>
      <c r="E28" s="24">
        <v>14.790996784565916</v>
      </c>
      <c r="F28" s="24">
        <v>15.799999999999997</v>
      </c>
      <c r="G28" s="24">
        <v>19.090996784565899</v>
      </c>
      <c r="H28" s="24">
        <v>16.8</v>
      </c>
      <c r="I28" s="24">
        <v>15.9</v>
      </c>
      <c r="J28" s="24">
        <v>10.52</v>
      </c>
      <c r="K28" s="24">
        <v>7.67</v>
      </c>
      <c r="L28" s="24">
        <v>22.4</v>
      </c>
      <c r="M28" s="24">
        <v>27.8</v>
      </c>
      <c r="N28" s="24">
        <v>19.7</v>
      </c>
      <c r="O28" s="24">
        <v>22.299999999999994</v>
      </c>
      <c r="P28" s="24">
        <v>22.9</v>
      </c>
      <c r="Q28" s="24">
        <v>22.3</v>
      </c>
      <c r="R28" s="24">
        <v>21.1</v>
      </c>
      <c r="S28" s="24">
        <v>31.8</v>
      </c>
    </row>
    <row r="29" spans="1:19" x14ac:dyDescent="0.2">
      <c r="A29">
        <v>26</v>
      </c>
      <c r="B29">
        <v>34</v>
      </c>
      <c r="C29">
        <v>56</v>
      </c>
      <c r="D29" s="24">
        <v>5.3000000000000007</v>
      </c>
      <c r="E29" s="24">
        <v>9.5796943231441034</v>
      </c>
      <c r="F29" s="24">
        <v>5.83</v>
      </c>
      <c r="G29" s="24">
        <v>9.9946943231441026</v>
      </c>
      <c r="H29" s="24">
        <v>13.17</v>
      </c>
      <c r="I29" s="24">
        <v>9.76</v>
      </c>
      <c r="J29" s="24">
        <v>7.59</v>
      </c>
      <c r="K29" s="24">
        <v>10.65</v>
      </c>
      <c r="L29" s="24">
        <v>23.5</v>
      </c>
      <c r="M29" s="24">
        <v>29.4</v>
      </c>
      <c r="N29" s="24">
        <v>20.8</v>
      </c>
      <c r="O29" s="24">
        <v>20.8</v>
      </c>
      <c r="P29" s="24">
        <v>21.6</v>
      </c>
      <c r="Q29" s="24">
        <v>32.1</v>
      </c>
      <c r="R29" s="24">
        <v>20.8</v>
      </c>
      <c r="S29" s="24">
        <v>31.4</v>
      </c>
    </row>
    <row r="30" spans="1:19" x14ac:dyDescent="0.2">
      <c r="A30">
        <v>27</v>
      </c>
      <c r="B30">
        <v>45</v>
      </c>
      <c r="C30">
        <v>67</v>
      </c>
      <c r="D30" s="24">
        <v>12.399999999999999</v>
      </c>
      <c r="E30" s="24">
        <v>9.7354838709677409</v>
      </c>
      <c r="F30" s="24">
        <v>13.379999999999999</v>
      </c>
      <c r="G30" s="24">
        <v>9.940483870967741</v>
      </c>
      <c r="H30" s="24">
        <v>12.02</v>
      </c>
      <c r="I30" s="24">
        <v>10.039999999999999</v>
      </c>
      <c r="J30" s="24">
        <v>13</v>
      </c>
      <c r="K30" s="24">
        <v>10.24</v>
      </c>
      <c r="L30" s="24">
        <v>37.4</v>
      </c>
      <c r="M30" s="24">
        <v>32</v>
      </c>
      <c r="N30" s="24">
        <v>32.200000000000003</v>
      </c>
      <c r="O30" s="24">
        <v>28.2</v>
      </c>
      <c r="P30" s="24">
        <v>36</v>
      </c>
      <c r="Q30" s="24">
        <v>31.8</v>
      </c>
      <c r="R30" s="24">
        <v>34</v>
      </c>
      <c r="S30" s="24">
        <v>33.299999999999997</v>
      </c>
    </row>
    <row r="31" spans="1:19" x14ac:dyDescent="0.2">
      <c r="A31">
        <v>28</v>
      </c>
      <c r="B31">
        <v>35</v>
      </c>
      <c r="C31">
        <v>84</v>
      </c>
      <c r="D31" s="24">
        <v>8.25</v>
      </c>
      <c r="E31" s="24">
        <v>11.872923588039868</v>
      </c>
      <c r="F31" s="24">
        <v>6.7399999999999984</v>
      </c>
      <c r="G31" s="24">
        <v>11.60292358803987</v>
      </c>
      <c r="H31" s="24">
        <v>10.43</v>
      </c>
      <c r="I31" s="24">
        <v>12.35</v>
      </c>
      <c r="J31" s="24">
        <v>8.92</v>
      </c>
      <c r="K31" s="24">
        <v>12.08</v>
      </c>
      <c r="L31" s="24">
        <v>30.2</v>
      </c>
      <c r="M31" s="24">
        <v>34.299999999999997</v>
      </c>
      <c r="N31" s="24">
        <v>31.5</v>
      </c>
      <c r="O31" s="24">
        <v>38.5</v>
      </c>
      <c r="P31" s="24">
        <v>30.8</v>
      </c>
      <c r="Q31" s="24">
        <v>39.799999999999997</v>
      </c>
      <c r="R31" s="24">
        <v>33.5</v>
      </c>
      <c r="S31" s="24">
        <v>36.700000000000003</v>
      </c>
    </row>
    <row r="32" spans="1:19" x14ac:dyDescent="0.2">
      <c r="A32">
        <v>29</v>
      </c>
      <c r="B32">
        <v>42</v>
      </c>
      <c r="C32">
        <v>55</v>
      </c>
      <c r="D32" s="24">
        <v>18.7</v>
      </c>
      <c r="E32" s="24">
        <v>22.48110831234257</v>
      </c>
      <c r="F32" s="24">
        <v>16</v>
      </c>
      <c r="G32" s="24">
        <v>23.631108312342565</v>
      </c>
      <c r="H32" s="24">
        <v>17.899999999999999</v>
      </c>
      <c r="I32" s="24">
        <v>22.3</v>
      </c>
      <c r="J32" s="24">
        <v>15.2</v>
      </c>
      <c r="K32" s="24">
        <v>23.45</v>
      </c>
      <c r="L32" s="24">
        <v>35.5</v>
      </c>
      <c r="M32" s="24">
        <v>29.1</v>
      </c>
      <c r="N32" s="24">
        <v>38.099999999999994</v>
      </c>
      <c r="O32" s="24">
        <v>33.299999999999997</v>
      </c>
      <c r="P32" s="24">
        <v>33.4</v>
      </c>
      <c r="Q32" s="24">
        <v>27.8</v>
      </c>
      <c r="R32" s="24">
        <v>33.799999999999997</v>
      </c>
      <c r="S32" s="24">
        <v>27.2</v>
      </c>
    </row>
    <row r="33" spans="1:19" x14ac:dyDescent="0.2">
      <c r="A33">
        <v>30</v>
      </c>
      <c r="B33">
        <v>30</v>
      </c>
      <c r="C33">
        <v>66</v>
      </c>
      <c r="D33" s="24">
        <v>12</v>
      </c>
      <c r="E33" s="24">
        <v>17.05</v>
      </c>
      <c r="F33" s="24">
        <v>11.600000000000001</v>
      </c>
      <c r="G33" s="24">
        <v>18.447021943573699</v>
      </c>
      <c r="H33" s="24">
        <v>14.5</v>
      </c>
      <c r="I33" s="24">
        <v>14.65</v>
      </c>
      <c r="J33" s="24">
        <v>14.1</v>
      </c>
      <c r="K33" s="24">
        <v>13.05</v>
      </c>
      <c r="L33" s="24">
        <v>32.799999999999997</v>
      </c>
      <c r="M33" s="24">
        <v>29.6</v>
      </c>
      <c r="N33" s="24">
        <v>31.3</v>
      </c>
      <c r="O33" s="24">
        <v>27.2</v>
      </c>
      <c r="P33" s="24">
        <v>35.1</v>
      </c>
      <c r="Q33" s="24">
        <v>26.6</v>
      </c>
      <c r="R33" s="24">
        <v>33.299999999999997</v>
      </c>
      <c r="S33" s="24">
        <v>28.3</v>
      </c>
    </row>
    <row r="34" spans="1:19" x14ac:dyDescent="0.2">
      <c r="A34">
        <v>31</v>
      </c>
      <c r="B34">
        <v>37</v>
      </c>
      <c r="C34">
        <v>63</v>
      </c>
      <c r="D34" s="24">
        <v>14.75</v>
      </c>
      <c r="E34" s="24">
        <v>13.45</v>
      </c>
      <c r="F34" s="24">
        <v>19.8</v>
      </c>
      <c r="G34" s="24">
        <v>15.1</v>
      </c>
      <c r="H34" s="24">
        <v>20.95</v>
      </c>
      <c r="I34" s="24">
        <v>16.95</v>
      </c>
      <c r="J34" s="24">
        <v>16</v>
      </c>
      <c r="K34" s="24">
        <v>12.95</v>
      </c>
      <c r="L34" s="24">
        <v>27.1</v>
      </c>
      <c r="M34" s="24">
        <v>29.7</v>
      </c>
      <c r="N34" s="24">
        <v>29.8</v>
      </c>
      <c r="O34" s="24">
        <v>28.675000000000001</v>
      </c>
      <c r="P34" s="24">
        <v>23.1</v>
      </c>
      <c r="Q34" s="24">
        <v>27.5</v>
      </c>
      <c r="R34" s="24">
        <v>24.5</v>
      </c>
      <c r="S34" s="24">
        <v>25.5</v>
      </c>
    </row>
    <row r="35" spans="1:19" x14ac:dyDescent="0.2">
      <c r="A35">
        <v>32</v>
      </c>
      <c r="B35">
        <v>39</v>
      </c>
      <c r="C35">
        <v>63</v>
      </c>
      <c r="D35" s="24">
        <v>15.25</v>
      </c>
      <c r="E35" s="24">
        <v>13.399999999999999</v>
      </c>
      <c r="F35" s="24">
        <v>12.615000000000002</v>
      </c>
      <c r="G35" s="24">
        <v>18.178175026680897</v>
      </c>
      <c r="H35" s="24">
        <v>18.7</v>
      </c>
      <c r="I35" s="24">
        <v>16.649999999999999</v>
      </c>
      <c r="J35" s="24">
        <v>16.100000000000001</v>
      </c>
      <c r="K35" s="24">
        <v>14.75</v>
      </c>
      <c r="L35" s="24">
        <v>23.7</v>
      </c>
      <c r="M35" s="24">
        <v>27.8</v>
      </c>
      <c r="N35" s="24">
        <v>25</v>
      </c>
      <c r="O35" s="24">
        <v>25.3</v>
      </c>
      <c r="P35" s="24">
        <v>20.9</v>
      </c>
      <c r="Q35" s="24">
        <v>23.5</v>
      </c>
      <c r="R35" s="24">
        <v>22.2</v>
      </c>
      <c r="S35" s="24">
        <v>26.6</v>
      </c>
    </row>
    <row r="36" spans="1:19" x14ac:dyDescent="0.2">
      <c r="A36">
        <v>33</v>
      </c>
      <c r="B36">
        <v>30</v>
      </c>
      <c r="C36">
        <v>67</v>
      </c>
      <c r="D36" s="24">
        <v>14.1</v>
      </c>
      <c r="E36" s="24">
        <v>10</v>
      </c>
      <c r="F36" s="24">
        <v>13.590000000000002</v>
      </c>
      <c r="G36" s="24">
        <v>8.7650000000000006</v>
      </c>
      <c r="H36" s="24">
        <v>13.15</v>
      </c>
      <c r="I36" s="24">
        <v>8.2899999999999991</v>
      </c>
      <c r="J36" s="24">
        <v>12.64</v>
      </c>
      <c r="K36" s="24">
        <v>7.05</v>
      </c>
      <c r="L36" s="24">
        <v>26.4</v>
      </c>
      <c r="M36" s="24">
        <v>22.4</v>
      </c>
      <c r="N36" s="24">
        <v>33.299999999999997</v>
      </c>
      <c r="O36" s="24">
        <v>29.3</v>
      </c>
      <c r="P36" s="24">
        <v>28.1</v>
      </c>
      <c r="Q36" s="24">
        <v>24.8</v>
      </c>
      <c r="R36" s="24">
        <v>25.3</v>
      </c>
      <c r="S36" s="24">
        <v>22.2</v>
      </c>
    </row>
    <row r="37" spans="1:19" x14ac:dyDescent="0.2">
      <c r="A37">
        <v>34</v>
      </c>
      <c r="B37">
        <v>24</v>
      </c>
      <c r="C37">
        <v>78</v>
      </c>
      <c r="D37" s="24">
        <v>14.95</v>
      </c>
      <c r="E37" s="24">
        <v>13.5</v>
      </c>
      <c r="F37" s="24">
        <v>14.449999999999998</v>
      </c>
      <c r="G37" s="24">
        <v>11.42</v>
      </c>
      <c r="H37" s="24">
        <v>14.8</v>
      </c>
      <c r="I37" s="24">
        <v>12.4</v>
      </c>
      <c r="J37" s="24">
        <v>14.3</v>
      </c>
      <c r="K37" s="24">
        <v>10.32</v>
      </c>
      <c r="L37" s="24">
        <v>25.5</v>
      </c>
      <c r="M37" s="24">
        <v>19</v>
      </c>
      <c r="N37" s="24">
        <v>22.2</v>
      </c>
      <c r="O37" s="24">
        <v>26.900000000000006</v>
      </c>
      <c r="P37" s="24">
        <v>22.1</v>
      </c>
      <c r="Q37" s="24">
        <v>24</v>
      </c>
      <c r="R37" s="24">
        <v>21.4</v>
      </c>
      <c r="S37" s="24">
        <v>22.4</v>
      </c>
    </row>
    <row r="38" spans="1:19" x14ac:dyDescent="0.2">
      <c r="A38">
        <v>35</v>
      </c>
      <c r="B38">
        <v>28</v>
      </c>
      <c r="C38">
        <v>74</v>
      </c>
      <c r="D38" s="24">
        <v>3.48</v>
      </c>
      <c r="E38" s="24">
        <v>12.3</v>
      </c>
      <c r="F38" s="24">
        <v>1.9349999999999996</v>
      </c>
      <c r="G38" s="24">
        <v>7.9349999999999996</v>
      </c>
      <c r="H38" s="24">
        <v>6.04</v>
      </c>
      <c r="I38" s="24">
        <v>5.24</v>
      </c>
      <c r="J38" s="24">
        <v>9.91</v>
      </c>
      <c r="K38" s="24">
        <v>8.56</v>
      </c>
      <c r="L38" s="24">
        <v>26.6</v>
      </c>
      <c r="M38" s="24">
        <v>27</v>
      </c>
      <c r="N38" s="24">
        <v>26</v>
      </c>
      <c r="O38" s="24">
        <v>29.100000000000012</v>
      </c>
      <c r="P38" s="24">
        <v>25.6</v>
      </c>
      <c r="Q38" s="24">
        <v>34.6</v>
      </c>
      <c r="R38" s="24">
        <v>24.7</v>
      </c>
      <c r="S38" s="24">
        <v>32.6</v>
      </c>
    </row>
    <row r="39" spans="1:19" x14ac:dyDescent="0.2">
      <c r="A39">
        <v>36</v>
      </c>
      <c r="B39">
        <v>30</v>
      </c>
      <c r="C39">
        <v>76</v>
      </c>
      <c r="D39" s="24">
        <v>16.3</v>
      </c>
      <c r="E39" s="24">
        <v>13</v>
      </c>
      <c r="F39" s="24">
        <v>18.600000000000001</v>
      </c>
      <c r="G39" s="24">
        <v>13.299999999999999</v>
      </c>
      <c r="H39" s="24">
        <v>16.05</v>
      </c>
      <c r="I39" s="24">
        <v>13.65</v>
      </c>
      <c r="J39" s="24">
        <v>18.350000000000001</v>
      </c>
      <c r="K39" s="24">
        <v>13.95</v>
      </c>
      <c r="L39" s="24">
        <v>26.7</v>
      </c>
      <c r="M39" s="24">
        <v>31.5</v>
      </c>
      <c r="N39" s="24">
        <v>23.2</v>
      </c>
      <c r="O39" s="24">
        <v>27.5</v>
      </c>
      <c r="P39" s="24">
        <v>28.4</v>
      </c>
      <c r="Q39" s="24">
        <v>29.6</v>
      </c>
      <c r="R39" s="24">
        <v>27.5</v>
      </c>
      <c r="S39" s="24">
        <v>31.5</v>
      </c>
    </row>
    <row r="40" spans="1:19" x14ac:dyDescent="0.2">
      <c r="A40">
        <v>37</v>
      </c>
      <c r="B40">
        <v>31</v>
      </c>
      <c r="C40">
        <v>75</v>
      </c>
      <c r="D40" s="24">
        <v>13.1</v>
      </c>
      <c r="E40" s="24">
        <v>10.9</v>
      </c>
      <c r="F40" s="24">
        <v>11.85</v>
      </c>
      <c r="G40" s="24">
        <v>8.3500000000000032</v>
      </c>
      <c r="H40" s="24">
        <v>12.8</v>
      </c>
      <c r="I40" s="24">
        <v>15.65</v>
      </c>
      <c r="J40" s="24">
        <v>11.55</v>
      </c>
      <c r="K40" s="24">
        <v>13.1</v>
      </c>
      <c r="L40" s="24">
        <v>23.5</v>
      </c>
      <c r="M40" s="24">
        <v>26.7</v>
      </c>
      <c r="N40" s="24">
        <v>25.6</v>
      </c>
      <c r="O40" s="24">
        <v>21.7</v>
      </c>
      <c r="P40" s="24">
        <v>26.4</v>
      </c>
      <c r="Q40" s="24">
        <v>22.2</v>
      </c>
      <c r="R40" s="24">
        <v>19.600000000000001</v>
      </c>
      <c r="S40" s="24">
        <v>24.4</v>
      </c>
    </row>
    <row r="41" spans="1:19" x14ac:dyDescent="0.2">
      <c r="A41">
        <v>38</v>
      </c>
      <c r="B41">
        <v>23</v>
      </c>
      <c r="C41">
        <v>59</v>
      </c>
      <c r="D41" s="24">
        <v>9.9</v>
      </c>
      <c r="E41" s="24">
        <v>5.5699999999999994</v>
      </c>
      <c r="F41" s="24">
        <v>15.645</v>
      </c>
      <c r="G41" s="24">
        <v>5.8550000000000004</v>
      </c>
      <c r="H41" s="24">
        <v>10.26</v>
      </c>
      <c r="I41" s="24">
        <v>7.27</v>
      </c>
      <c r="J41" s="24">
        <v>16</v>
      </c>
      <c r="K41" s="24">
        <v>7.55</v>
      </c>
      <c r="L41" s="24">
        <v>25.8</v>
      </c>
      <c r="M41" s="24">
        <v>32.700000000000003</v>
      </c>
      <c r="N41" s="24">
        <v>32.700000000000003</v>
      </c>
      <c r="O41" s="24">
        <v>30.7</v>
      </c>
      <c r="P41" s="24">
        <v>29.7</v>
      </c>
      <c r="Q41" s="24">
        <v>26.7</v>
      </c>
      <c r="R41" s="24">
        <v>31</v>
      </c>
      <c r="S41" s="24">
        <v>27</v>
      </c>
    </row>
    <row r="42" spans="1:19" x14ac:dyDescent="0.2">
      <c r="A42">
        <v>39</v>
      </c>
      <c r="B42">
        <v>19</v>
      </c>
      <c r="C42">
        <v>57</v>
      </c>
      <c r="D42" s="24">
        <v>7.4</v>
      </c>
      <c r="E42" s="24">
        <v>6.6</v>
      </c>
      <c r="F42" s="24">
        <v>7.52</v>
      </c>
      <c r="G42" s="24">
        <v>12.7</v>
      </c>
      <c r="H42" s="24">
        <v>7.55</v>
      </c>
      <c r="I42" s="24">
        <v>3.68</v>
      </c>
      <c r="J42" s="24">
        <v>7.67</v>
      </c>
      <c r="K42" s="24">
        <v>4.66</v>
      </c>
      <c r="L42" s="24">
        <v>22.7</v>
      </c>
      <c r="M42" s="24">
        <v>25.1</v>
      </c>
      <c r="N42" s="24">
        <v>27.4</v>
      </c>
      <c r="O42" s="24">
        <v>24.6</v>
      </c>
      <c r="P42" s="24">
        <v>22.7</v>
      </c>
      <c r="Q42" s="24">
        <v>26</v>
      </c>
      <c r="R42" s="24">
        <v>24.5</v>
      </c>
      <c r="S42" s="24">
        <v>23.5</v>
      </c>
    </row>
    <row r="43" spans="1:19" x14ac:dyDescent="0.2">
      <c r="A43">
        <v>40</v>
      </c>
      <c r="B43">
        <v>26</v>
      </c>
      <c r="C43">
        <v>58</v>
      </c>
      <c r="D43" s="24">
        <v>12.600000000000001</v>
      </c>
      <c r="E43" s="24">
        <v>9.3000000000000007</v>
      </c>
      <c r="F43" s="24">
        <v>12.600000000000001</v>
      </c>
      <c r="G43" s="24">
        <v>9.2100000000000009</v>
      </c>
      <c r="H43" s="24">
        <v>12.6</v>
      </c>
      <c r="I43" s="24">
        <v>8.81</v>
      </c>
      <c r="J43" s="24">
        <v>12.6</v>
      </c>
      <c r="K43" s="24">
        <v>8.7200000000000006</v>
      </c>
      <c r="L43" s="24">
        <v>21.5</v>
      </c>
      <c r="M43" s="24">
        <v>27.1</v>
      </c>
      <c r="N43" s="24">
        <v>25.2</v>
      </c>
      <c r="O43" s="24">
        <v>25.999999999999996</v>
      </c>
      <c r="P43" s="24">
        <v>25</v>
      </c>
      <c r="Q43" s="24">
        <v>30.9</v>
      </c>
      <c r="R43" s="24">
        <v>25.7</v>
      </c>
      <c r="S43" s="24">
        <v>29.8</v>
      </c>
    </row>
    <row r="44" spans="1:19" x14ac:dyDescent="0.2">
      <c r="A44">
        <v>41</v>
      </c>
      <c r="B44">
        <v>41</v>
      </c>
      <c r="C44">
        <v>66</v>
      </c>
      <c r="D44" s="24">
        <v>12.6</v>
      </c>
      <c r="E44" s="24">
        <v>7.0750000000000002</v>
      </c>
      <c r="F44" s="24">
        <v>16.95</v>
      </c>
      <c r="G44" s="24">
        <v>10.15</v>
      </c>
      <c r="H44" s="24">
        <v>13.45</v>
      </c>
      <c r="I44" s="24">
        <v>6.41</v>
      </c>
      <c r="J44" s="24">
        <v>13.3</v>
      </c>
      <c r="K44" s="24">
        <v>6.2</v>
      </c>
      <c r="L44" s="24">
        <v>25.5</v>
      </c>
      <c r="M44" s="24">
        <v>29.9</v>
      </c>
      <c r="N44" s="24">
        <v>24.9</v>
      </c>
      <c r="O44" s="24">
        <v>28.4</v>
      </c>
      <c r="P44" s="24">
        <v>23.8</v>
      </c>
      <c r="Q44" s="24">
        <v>29.8</v>
      </c>
      <c r="R44" s="24">
        <v>31.9</v>
      </c>
      <c r="S44" s="24">
        <v>28.4</v>
      </c>
    </row>
    <row r="45" spans="1:19" x14ac:dyDescent="0.2">
      <c r="A45">
        <v>42</v>
      </c>
      <c r="B45">
        <v>42</v>
      </c>
      <c r="C45">
        <v>78</v>
      </c>
      <c r="D45" s="24">
        <v>15.3</v>
      </c>
      <c r="E45" s="24">
        <v>13.350000000000001</v>
      </c>
      <c r="F45" s="24">
        <v>15.149999999999999</v>
      </c>
      <c r="G45" s="24">
        <v>10.989999999999998</v>
      </c>
      <c r="H45" s="24">
        <v>15.5</v>
      </c>
      <c r="I45" s="24">
        <v>12.75</v>
      </c>
      <c r="J45" s="24">
        <v>16.149999999999999</v>
      </c>
      <c r="K45" s="24">
        <v>13.45</v>
      </c>
      <c r="L45" s="24">
        <v>29.4</v>
      </c>
      <c r="M45" s="24">
        <v>26.1</v>
      </c>
      <c r="N45" s="24">
        <v>24.999999999999996</v>
      </c>
      <c r="O45" s="24">
        <v>23.399999999999995</v>
      </c>
      <c r="P45" s="24">
        <v>30.1</v>
      </c>
      <c r="Q45" s="24">
        <v>28.9</v>
      </c>
      <c r="R45" s="24">
        <v>24.1</v>
      </c>
      <c r="S45" s="24">
        <v>26.3</v>
      </c>
    </row>
    <row r="46" spans="1:19" x14ac:dyDescent="0.2">
      <c r="A46">
        <v>43</v>
      </c>
      <c r="B46">
        <v>27</v>
      </c>
      <c r="C46">
        <v>67</v>
      </c>
      <c r="D46" s="24">
        <v>15.65</v>
      </c>
      <c r="E46" s="24">
        <v>12.2</v>
      </c>
      <c r="F46" s="24">
        <v>16.850000000000001</v>
      </c>
      <c r="G46" s="24">
        <v>9.61</v>
      </c>
      <c r="H46" s="24">
        <v>19.399999999999999</v>
      </c>
      <c r="I46" s="24">
        <v>11.8</v>
      </c>
      <c r="J46" s="24">
        <v>18.5</v>
      </c>
      <c r="K46" s="24">
        <v>14.35</v>
      </c>
      <c r="L46" s="24">
        <v>33.6</v>
      </c>
      <c r="M46" s="24">
        <v>38.200000000000003</v>
      </c>
      <c r="N46" s="24">
        <v>34.799999999999997</v>
      </c>
      <c r="O46" s="24">
        <v>39.1</v>
      </c>
      <c r="P46" s="24">
        <v>32</v>
      </c>
      <c r="Q46" s="24">
        <v>41.9</v>
      </c>
      <c r="R46" s="24">
        <v>36.4</v>
      </c>
      <c r="S46" s="24">
        <v>42.1</v>
      </c>
    </row>
    <row r="47" spans="1:19" x14ac:dyDescent="0.2">
      <c r="A47">
        <v>44</v>
      </c>
      <c r="B47">
        <v>28</v>
      </c>
      <c r="C47">
        <v>56</v>
      </c>
      <c r="D47" s="24">
        <v>10.725</v>
      </c>
      <c r="E47" s="24">
        <v>17.600000000000001</v>
      </c>
      <c r="F47" s="24">
        <v>10.6</v>
      </c>
      <c r="G47" s="24">
        <v>13.55</v>
      </c>
      <c r="H47" s="24">
        <v>12.55</v>
      </c>
      <c r="I47" s="24">
        <v>13.65</v>
      </c>
      <c r="J47" s="24">
        <v>11.58</v>
      </c>
      <c r="K47" s="24">
        <v>15.55</v>
      </c>
      <c r="L47" s="24">
        <v>27.2</v>
      </c>
      <c r="M47" s="24">
        <v>30.9</v>
      </c>
      <c r="N47" s="24">
        <v>22.599999999999987</v>
      </c>
      <c r="O47" s="24">
        <v>24.399999999999988</v>
      </c>
      <c r="P47" s="24">
        <v>24.8</v>
      </c>
      <c r="Q47" s="24">
        <v>25.3</v>
      </c>
      <c r="R47" s="24">
        <v>25.4</v>
      </c>
      <c r="S47" s="24">
        <v>23.6</v>
      </c>
    </row>
    <row r="48" spans="1:19" x14ac:dyDescent="0.2">
      <c r="A48">
        <v>45</v>
      </c>
      <c r="B48">
        <v>32</v>
      </c>
      <c r="C48">
        <v>64</v>
      </c>
      <c r="D48" s="24">
        <v>16.8</v>
      </c>
      <c r="E48" s="24">
        <v>14.75</v>
      </c>
      <c r="F48" s="24">
        <v>16.95</v>
      </c>
      <c r="G48" s="24">
        <v>14.6</v>
      </c>
      <c r="H48" s="24">
        <v>16.8</v>
      </c>
      <c r="I48" s="24">
        <v>12.75</v>
      </c>
      <c r="J48" s="24">
        <v>14.95</v>
      </c>
      <c r="K48" s="24">
        <v>14</v>
      </c>
      <c r="L48" s="24">
        <v>28.1</v>
      </c>
      <c r="M48" s="24">
        <v>22.7</v>
      </c>
      <c r="N48" s="24">
        <v>22.199999999999996</v>
      </c>
      <c r="O48" s="24">
        <v>17.099999999999991</v>
      </c>
      <c r="P48" s="24">
        <v>23.6</v>
      </c>
      <c r="Q48" s="24">
        <v>24.4</v>
      </c>
      <c r="R48" s="24">
        <v>21.1</v>
      </c>
      <c r="S48" s="24">
        <v>26.2</v>
      </c>
    </row>
    <row r="49" spans="1:19" x14ac:dyDescent="0.2">
      <c r="A49">
        <v>46</v>
      </c>
      <c r="B49">
        <v>35</v>
      </c>
      <c r="C49">
        <v>49</v>
      </c>
      <c r="D49" s="24">
        <v>24.55</v>
      </c>
      <c r="E49" s="24">
        <v>21.75</v>
      </c>
      <c r="F49" s="24">
        <v>22.05</v>
      </c>
      <c r="G49" s="24">
        <v>18.75</v>
      </c>
      <c r="H49" s="24">
        <v>23.05</v>
      </c>
      <c r="I49" s="24">
        <v>19.7</v>
      </c>
      <c r="J49" s="24">
        <v>22.45</v>
      </c>
      <c r="K49" s="24">
        <v>19.8</v>
      </c>
      <c r="L49" s="24">
        <v>34.299999999999997</v>
      </c>
      <c r="M49" s="24">
        <v>31.5</v>
      </c>
      <c r="N49" s="24">
        <v>28.500000000000004</v>
      </c>
      <c r="O49" s="24">
        <v>32.800000000000004</v>
      </c>
      <c r="P49" s="24">
        <v>29.6</v>
      </c>
      <c r="Q49" s="24">
        <v>35.700000000000003</v>
      </c>
      <c r="R49" s="24">
        <v>33.6</v>
      </c>
      <c r="S49" s="24">
        <v>29.4</v>
      </c>
    </row>
    <row r="50" spans="1:19" x14ac:dyDescent="0.2">
      <c r="A50">
        <v>47</v>
      </c>
      <c r="B50">
        <v>29</v>
      </c>
      <c r="C50">
        <v>68</v>
      </c>
      <c r="D50" s="24">
        <v>13.5</v>
      </c>
      <c r="E50" s="24">
        <v>11.3</v>
      </c>
      <c r="F50" s="24">
        <v>13.85</v>
      </c>
      <c r="G50" s="24">
        <v>10.95</v>
      </c>
      <c r="H50" s="24">
        <v>13.6</v>
      </c>
      <c r="I50" s="24">
        <v>10.050000000000001</v>
      </c>
      <c r="J50" s="24">
        <v>13.1</v>
      </c>
      <c r="K50" s="24">
        <v>11.55</v>
      </c>
      <c r="L50" s="24">
        <v>29.4</v>
      </c>
      <c r="M50" s="24">
        <v>31.8</v>
      </c>
      <c r="N50" s="24">
        <v>31.299999999999994</v>
      </c>
      <c r="O50" s="24">
        <v>34.6</v>
      </c>
      <c r="P50" s="24">
        <v>29.6</v>
      </c>
      <c r="Q50" s="24">
        <v>34.799999999999997</v>
      </c>
      <c r="R50" s="24">
        <v>26.7</v>
      </c>
      <c r="S50" s="24">
        <v>33</v>
      </c>
    </row>
    <row r="51" spans="1:19" x14ac:dyDescent="0.2">
      <c r="A51">
        <v>48</v>
      </c>
      <c r="B51">
        <v>34</v>
      </c>
      <c r="C51">
        <v>76</v>
      </c>
      <c r="D51" s="24">
        <v>18.350000000000001</v>
      </c>
      <c r="E51" s="24">
        <v>16.899999999999999</v>
      </c>
      <c r="F51" s="24">
        <v>10.605</v>
      </c>
      <c r="G51" s="24">
        <v>14.565513307984791</v>
      </c>
      <c r="H51" s="24">
        <v>16.850000000000001</v>
      </c>
      <c r="I51" s="24">
        <v>17.649999999999999</v>
      </c>
      <c r="J51" s="24">
        <v>18.350000000000001</v>
      </c>
      <c r="K51" s="24">
        <v>17.95</v>
      </c>
      <c r="L51" s="24">
        <v>24.4</v>
      </c>
      <c r="M51" s="24">
        <v>35.700000000000003</v>
      </c>
      <c r="N51" s="24">
        <v>25.3</v>
      </c>
      <c r="O51" s="24">
        <v>29.099999999999998</v>
      </c>
      <c r="P51" s="24">
        <v>25.5</v>
      </c>
      <c r="Q51" s="24">
        <v>38.4</v>
      </c>
      <c r="R51" s="24">
        <v>29.9</v>
      </c>
      <c r="S51" s="24">
        <v>38.700000000000003</v>
      </c>
    </row>
    <row r="52" spans="1:19" x14ac:dyDescent="0.2">
      <c r="A52">
        <v>49</v>
      </c>
      <c r="B52">
        <v>32</v>
      </c>
      <c r="C52">
        <v>58</v>
      </c>
      <c r="D52" s="24">
        <v>14.6</v>
      </c>
      <c r="E52" s="24">
        <v>20.9</v>
      </c>
      <c r="F52" s="24">
        <v>14.6</v>
      </c>
      <c r="G52" s="24">
        <v>17.75</v>
      </c>
      <c r="H52" s="24">
        <v>15.35</v>
      </c>
      <c r="I52" s="24">
        <v>17.399999999999999</v>
      </c>
      <c r="J52" s="24">
        <v>15.8</v>
      </c>
      <c r="K52" s="24">
        <v>18.95</v>
      </c>
      <c r="L52" s="24">
        <v>24.3</v>
      </c>
      <c r="M52" s="24">
        <v>26.4</v>
      </c>
      <c r="N52" s="24">
        <v>24.3</v>
      </c>
      <c r="O52" s="24">
        <v>28.2</v>
      </c>
      <c r="P52" s="24">
        <v>19.2</v>
      </c>
      <c r="Q52" s="24">
        <v>31.2</v>
      </c>
      <c r="R52" s="24">
        <v>23.1</v>
      </c>
      <c r="S52" s="24">
        <v>30.8</v>
      </c>
    </row>
    <row r="53" spans="1:19" x14ac:dyDescent="0.2">
      <c r="A53">
        <v>50</v>
      </c>
      <c r="B53">
        <v>19</v>
      </c>
      <c r="C53">
        <v>74</v>
      </c>
      <c r="D53" s="24">
        <v>16</v>
      </c>
      <c r="E53" s="24">
        <v>7.4</v>
      </c>
      <c r="F53" s="24">
        <v>16.399999999999999</v>
      </c>
      <c r="G53" s="24">
        <v>9.495000000000001</v>
      </c>
      <c r="H53" s="24">
        <v>17.600000000000001</v>
      </c>
      <c r="I53" s="24">
        <v>7.47</v>
      </c>
      <c r="J53" s="24">
        <v>16.8</v>
      </c>
      <c r="K53" s="24">
        <v>11.45</v>
      </c>
      <c r="L53" s="24">
        <v>23</v>
      </c>
      <c r="M53" s="24">
        <v>23.5</v>
      </c>
      <c r="N53" s="24">
        <v>24.9</v>
      </c>
      <c r="O53" s="24">
        <v>29.1</v>
      </c>
      <c r="P53" s="24">
        <v>27.6</v>
      </c>
      <c r="Q53" s="24">
        <v>31.5</v>
      </c>
      <c r="R53" s="24">
        <v>28.5</v>
      </c>
      <c r="S53" s="24">
        <v>31.1</v>
      </c>
    </row>
    <row r="54" spans="1:19" x14ac:dyDescent="0.2">
      <c r="A54">
        <v>51</v>
      </c>
      <c r="B54">
        <v>24</v>
      </c>
      <c r="C54">
        <v>82</v>
      </c>
      <c r="D54" s="24">
        <v>13</v>
      </c>
      <c r="E54" s="24">
        <v>18</v>
      </c>
      <c r="F54" s="24">
        <v>13.1</v>
      </c>
      <c r="G54" s="24">
        <v>15.5</v>
      </c>
      <c r="H54" s="24">
        <v>12.85</v>
      </c>
      <c r="I54" s="24">
        <v>18</v>
      </c>
      <c r="J54" s="24">
        <v>10.8</v>
      </c>
      <c r="K54" s="24">
        <v>13.35</v>
      </c>
      <c r="L54" s="24">
        <v>25.9</v>
      </c>
      <c r="M54" s="24">
        <v>28.3</v>
      </c>
      <c r="N54" s="24">
        <v>22.4</v>
      </c>
      <c r="O54" s="24">
        <v>26.1</v>
      </c>
      <c r="P54" s="24">
        <v>22.7</v>
      </c>
      <c r="Q54" s="24">
        <v>30.3</v>
      </c>
      <c r="R54" s="24">
        <v>23.6</v>
      </c>
      <c r="S54" s="24">
        <v>25.5</v>
      </c>
    </row>
    <row r="55" spans="1:19" x14ac:dyDescent="0.2">
      <c r="A55">
        <v>52</v>
      </c>
      <c r="B55">
        <v>39</v>
      </c>
      <c r="C55">
        <v>76</v>
      </c>
      <c r="D55" s="24">
        <v>17.25</v>
      </c>
      <c r="E55" s="24">
        <v>14.55</v>
      </c>
      <c r="F55" s="24">
        <v>17.600000000000001</v>
      </c>
      <c r="G55" s="24">
        <v>14.45</v>
      </c>
      <c r="H55" s="24">
        <v>16.75</v>
      </c>
      <c r="I55" s="24">
        <v>8.91</v>
      </c>
      <c r="J55" s="24">
        <v>18.149999999999999</v>
      </c>
      <c r="K55" s="24">
        <v>14.3</v>
      </c>
      <c r="L55" s="24">
        <v>36</v>
      </c>
      <c r="M55" s="24">
        <v>35.700000000000003</v>
      </c>
      <c r="N55" s="24">
        <v>33.200000000000003</v>
      </c>
      <c r="O55" s="24">
        <v>29.3</v>
      </c>
      <c r="P55" s="24">
        <v>35.200000000000003</v>
      </c>
      <c r="Q55" s="24">
        <v>38.1</v>
      </c>
      <c r="R55" s="24">
        <v>32.1</v>
      </c>
      <c r="S55" s="24">
        <v>38.299999999999997</v>
      </c>
    </row>
    <row r="56" spans="1:19" x14ac:dyDescent="0.2">
      <c r="A56">
        <v>53</v>
      </c>
      <c r="B56">
        <v>35</v>
      </c>
      <c r="C56">
        <v>64</v>
      </c>
      <c r="D56" s="24">
        <v>14.549999999999999</v>
      </c>
      <c r="E56" s="24">
        <v>18.8</v>
      </c>
      <c r="F56" s="24">
        <v>15.4</v>
      </c>
      <c r="G56" s="24">
        <v>18.55</v>
      </c>
      <c r="H56" s="24">
        <v>16.149999999999999</v>
      </c>
      <c r="I56" s="24">
        <v>11.7</v>
      </c>
      <c r="J56" s="24">
        <v>16.600000000000001</v>
      </c>
      <c r="K56" s="24">
        <v>17.649999999999999</v>
      </c>
      <c r="L56" s="24">
        <v>32.700000000000003</v>
      </c>
      <c r="M56" s="24">
        <v>28.4</v>
      </c>
      <c r="N56" s="24">
        <v>27.4</v>
      </c>
      <c r="O56" s="24">
        <v>29.1</v>
      </c>
      <c r="P56" s="24">
        <v>28.1</v>
      </c>
      <c r="Q56" s="24">
        <v>25.6</v>
      </c>
      <c r="R56" s="24">
        <v>34.6</v>
      </c>
      <c r="S56" s="24">
        <v>29.7</v>
      </c>
    </row>
    <row r="57" spans="1:19" x14ac:dyDescent="0.2">
      <c r="A57">
        <v>54</v>
      </c>
      <c r="B57">
        <v>35</v>
      </c>
      <c r="C57">
        <v>58</v>
      </c>
      <c r="D57" s="24">
        <v>13.100000000000001</v>
      </c>
      <c r="E57" s="24">
        <v>17</v>
      </c>
      <c r="F57" s="24">
        <v>7.29</v>
      </c>
      <c r="G57" s="24">
        <v>9.6819218241042329</v>
      </c>
      <c r="H57" s="24">
        <v>13.55</v>
      </c>
      <c r="I57" s="24">
        <v>15.1</v>
      </c>
      <c r="J57" s="24">
        <v>14</v>
      </c>
      <c r="K57" s="24">
        <v>13.8</v>
      </c>
      <c r="L57" s="24">
        <v>36</v>
      </c>
      <c r="M57" s="24">
        <v>31.2</v>
      </c>
      <c r="N57" s="24">
        <v>32.4</v>
      </c>
      <c r="O57" s="24">
        <v>29.8</v>
      </c>
      <c r="P57" s="24">
        <v>30.8</v>
      </c>
      <c r="Q57" s="24">
        <v>26.8</v>
      </c>
      <c r="R57" s="24">
        <v>30.1</v>
      </c>
      <c r="S57" s="24">
        <v>37.700000000000003</v>
      </c>
    </row>
    <row r="58" spans="1:19" x14ac:dyDescent="0.2">
      <c r="A58">
        <v>55</v>
      </c>
      <c r="B58">
        <v>26</v>
      </c>
      <c r="C58">
        <v>76</v>
      </c>
      <c r="D58" s="24">
        <v>15.6</v>
      </c>
      <c r="E58" s="24">
        <v>13.3</v>
      </c>
      <c r="F58" s="24">
        <v>12.049999999999999</v>
      </c>
      <c r="G58" s="24">
        <v>16.349999999999998</v>
      </c>
      <c r="H58" s="24">
        <v>16.399999999999999</v>
      </c>
      <c r="I58" s="24">
        <v>14.15</v>
      </c>
      <c r="J58" s="24">
        <v>13.39</v>
      </c>
      <c r="K58" s="24">
        <v>14.05</v>
      </c>
      <c r="L58" s="24">
        <v>33.200000000000003</v>
      </c>
      <c r="M58" s="24">
        <v>39.200000000000003</v>
      </c>
      <c r="N58" s="24">
        <v>34.5</v>
      </c>
      <c r="O58" s="24">
        <v>37.799999999999997</v>
      </c>
      <c r="P58" s="24">
        <v>37.200000000000003</v>
      </c>
      <c r="Q58" s="24">
        <v>38.4</v>
      </c>
      <c r="R58" s="24">
        <v>36.6</v>
      </c>
      <c r="S58" s="24">
        <v>35</v>
      </c>
    </row>
    <row r="59" spans="1:19" x14ac:dyDescent="0.2">
      <c r="A59">
        <v>56</v>
      </c>
      <c r="B59">
        <v>24</v>
      </c>
      <c r="C59">
        <v>66</v>
      </c>
      <c r="D59" s="24">
        <v>13.600000000000001</v>
      </c>
      <c r="E59" s="24">
        <v>10.9</v>
      </c>
      <c r="F59" s="24">
        <v>17.350000000000001</v>
      </c>
      <c r="G59" s="24">
        <v>12.75</v>
      </c>
      <c r="H59" s="24">
        <v>13.55</v>
      </c>
      <c r="I59" s="24">
        <v>10.08</v>
      </c>
      <c r="J59" s="24">
        <v>15.2</v>
      </c>
      <c r="K59" s="24">
        <v>10.65</v>
      </c>
      <c r="L59" s="24">
        <v>30.8</v>
      </c>
      <c r="M59" s="24">
        <v>34.1</v>
      </c>
      <c r="N59" s="24">
        <v>29.999999999999996</v>
      </c>
      <c r="O59" s="24">
        <v>31.099999999999994</v>
      </c>
      <c r="P59" s="24">
        <v>25.6</v>
      </c>
      <c r="Q59" s="24">
        <v>30.3</v>
      </c>
      <c r="R59" s="24">
        <v>27.7</v>
      </c>
      <c r="S59" s="24">
        <v>34</v>
      </c>
    </row>
    <row r="60" spans="1:19" x14ac:dyDescent="0.2">
      <c r="A60">
        <v>57</v>
      </c>
      <c r="B60">
        <v>28</v>
      </c>
      <c r="C60">
        <v>63</v>
      </c>
      <c r="D60" s="24">
        <v>10.63</v>
      </c>
      <c r="E60" s="24">
        <v>15.82</v>
      </c>
      <c r="F60" s="24">
        <v>12.299999999999997</v>
      </c>
      <c r="G60" s="24">
        <v>7.35</v>
      </c>
      <c r="H60" s="24">
        <v>11.91</v>
      </c>
      <c r="I60" s="24">
        <v>10.66</v>
      </c>
      <c r="J60" s="24">
        <v>15.7</v>
      </c>
      <c r="K60" s="24">
        <v>11.4</v>
      </c>
      <c r="L60" s="24">
        <v>41.8</v>
      </c>
      <c r="M60" s="24">
        <v>37.5</v>
      </c>
      <c r="N60" s="24">
        <v>32</v>
      </c>
      <c r="O60" s="24">
        <v>31.5</v>
      </c>
      <c r="P60" s="24">
        <v>37.200000000000003</v>
      </c>
      <c r="Q60" s="24">
        <v>30.4</v>
      </c>
      <c r="R60" s="24">
        <v>34.200000000000003</v>
      </c>
      <c r="S60" s="24">
        <v>28.1</v>
      </c>
    </row>
    <row r="61" spans="1:19" x14ac:dyDescent="0.2">
      <c r="A61">
        <v>58</v>
      </c>
      <c r="B61">
        <v>18</v>
      </c>
      <c r="C61">
        <v>66</v>
      </c>
      <c r="D61" s="24">
        <v>8.5500000000000007</v>
      </c>
      <c r="E61" s="24">
        <v>6.51</v>
      </c>
      <c r="F61" s="24">
        <v>13.065</v>
      </c>
      <c r="G61" s="24">
        <v>13.469724220623503</v>
      </c>
      <c r="H61" s="24">
        <v>9.8800000000000008</v>
      </c>
      <c r="I61" s="24">
        <v>7.17</v>
      </c>
      <c r="J61" s="24">
        <v>8.59</v>
      </c>
      <c r="K61" s="24">
        <v>6.64</v>
      </c>
      <c r="L61" s="24">
        <v>27.4</v>
      </c>
      <c r="M61" s="24">
        <v>32</v>
      </c>
      <c r="N61" s="24">
        <v>28.200000000000003</v>
      </c>
      <c r="O61" s="24">
        <v>33.900000000000006</v>
      </c>
      <c r="P61" s="24">
        <v>32.200000000000003</v>
      </c>
      <c r="Q61" s="24">
        <v>30.4</v>
      </c>
      <c r="R61" s="24">
        <v>29.6</v>
      </c>
      <c r="S61" s="24">
        <v>38.200000000000003</v>
      </c>
    </row>
    <row r="62" spans="1:19" x14ac:dyDescent="0.2">
      <c r="A62">
        <v>59</v>
      </c>
      <c r="B62">
        <v>20</v>
      </c>
      <c r="C62">
        <v>74</v>
      </c>
      <c r="D62" s="24">
        <v>9.09</v>
      </c>
      <c r="E62" s="24">
        <v>8.17</v>
      </c>
      <c r="F62" s="24">
        <v>9.2249999999999996</v>
      </c>
      <c r="G62" s="24">
        <v>6.2249999999999996</v>
      </c>
      <c r="H62" s="24">
        <v>8.5399999999999991</v>
      </c>
      <c r="I62" s="24">
        <v>3.22</v>
      </c>
      <c r="J62" s="24">
        <v>14.95</v>
      </c>
      <c r="K62" s="24">
        <v>10.8</v>
      </c>
      <c r="L62" s="24">
        <v>36.1</v>
      </c>
      <c r="M62" s="24">
        <v>33.299999999999997</v>
      </c>
      <c r="N62" s="24">
        <v>33.1</v>
      </c>
      <c r="O62" s="24">
        <v>27.4</v>
      </c>
      <c r="P62" s="24">
        <v>19.5</v>
      </c>
      <c r="Q62" s="24">
        <v>20.5</v>
      </c>
      <c r="R62" s="24">
        <v>31.3</v>
      </c>
      <c r="S62" s="24">
        <v>27.5</v>
      </c>
    </row>
    <row r="63" spans="1:19" x14ac:dyDescent="0.2">
      <c r="A63">
        <v>60</v>
      </c>
      <c r="B63">
        <v>38</v>
      </c>
      <c r="C63">
        <v>68</v>
      </c>
      <c r="D63" s="24">
        <v>11.45</v>
      </c>
      <c r="E63" s="24">
        <v>8.3450000000000006</v>
      </c>
      <c r="F63" s="24">
        <v>11.1</v>
      </c>
      <c r="G63" s="24">
        <v>8</v>
      </c>
      <c r="H63" s="24">
        <v>13.79</v>
      </c>
      <c r="I63" s="24">
        <v>7.88</v>
      </c>
      <c r="J63" s="24">
        <v>11.625</v>
      </c>
      <c r="K63" s="24">
        <v>8.19</v>
      </c>
      <c r="L63" s="24">
        <v>28.1</v>
      </c>
      <c r="M63" s="24">
        <v>30.2</v>
      </c>
      <c r="N63" s="24">
        <v>37.6</v>
      </c>
      <c r="O63" s="24">
        <v>27</v>
      </c>
      <c r="P63" s="24">
        <v>32.799999999999997</v>
      </c>
      <c r="Q63" s="24">
        <v>34.6</v>
      </c>
      <c r="R63" s="24">
        <v>36</v>
      </c>
      <c r="S63" s="24">
        <v>33.1</v>
      </c>
    </row>
  </sheetData>
  <mergeCells count="6">
    <mergeCell ref="D2:G2"/>
    <mergeCell ref="H2:K2"/>
    <mergeCell ref="D1:K1"/>
    <mergeCell ref="L1:S1"/>
    <mergeCell ref="L2:O2"/>
    <mergeCell ref="P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Joint Line Height</vt:lpstr>
      <vt:lpstr>Posterior Offset</vt:lpstr>
      <vt:lpstr>Patient Factors</vt:lpstr>
      <vt:lpstr>Navio Patient Data</vt:lpstr>
      <vt:lpstr>Jigged Patie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pat, Ravi</dc:creator>
  <cp:lastModifiedBy>Popat, Ravi</cp:lastModifiedBy>
  <dcterms:created xsi:type="dcterms:W3CDTF">2020-10-21T10:58:07Z</dcterms:created>
  <dcterms:modified xsi:type="dcterms:W3CDTF">2022-04-05T11:42:59Z</dcterms:modified>
</cp:coreProperties>
</file>